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rubl1\Documents\Projects\LDRD\Puerto_Rico\Kai\Manuscript\Tables\"/>
    </mc:Choice>
  </mc:AlternateContent>
  <xr:revisionPtr revIDLastSave="0" documentId="13_ncr:1_{076E972F-CC61-45C5-98EE-C3AB93B2F33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ample_Project_ID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5" uniqueCount="412">
  <si>
    <t>Experiment Accession</t>
  </si>
  <si>
    <t>Experiment Title</t>
  </si>
  <si>
    <t>Organism Name</t>
  </si>
  <si>
    <t>Instrument</t>
  </si>
  <si>
    <t>Study Accession</t>
  </si>
  <si>
    <t>Sample Accession</t>
  </si>
  <si>
    <t>Total Spots</t>
  </si>
  <si>
    <t>Total Bases</t>
  </si>
  <si>
    <t>Library Strategy</t>
  </si>
  <si>
    <t>SRX5820640</t>
  </si>
  <si>
    <t>GRE.bulkMG.LF178</t>
  </si>
  <si>
    <t>soil metagenome</t>
  </si>
  <si>
    <t>Illumina NovaSeq 6000</t>
  </si>
  <si>
    <t>SRP197691</t>
  </si>
  <si>
    <t>SRS4749293</t>
  </si>
  <si>
    <t>WGS</t>
  </si>
  <si>
    <t>SRX5820638</t>
  </si>
  <si>
    <t>GRE.bulkMG.LF176</t>
  </si>
  <si>
    <t>SRP197690</t>
  </si>
  <si>
    <t>SRS4749291</t>
  </si>
  <si>
    <t>SRX5820636</t>
  </si>
  <si>
    <t>GRE.bulkMG.AN108</t>
  </si>
  <si>
    <t>SRP197689</t>
  </si>
  <si>
    <t>SRS4749289</t>
  </si>
  <si>
    <t>SRX5820632</t>
  </si>
  <si>
    <t>GRE.bulkMG.OX082</t>
  </si>
  <si>
    <t>SRP197687</t>
  </si>
  <si>
    <t>SRS4749285</t>
  </si>
  <si>
    <t>SRX5820630</t>
  </si>
  <si>
    <t>GRE.bulkMG.OX080</t>
  </si>
  <si>
    <t>SRP197686</t>
  </si>
  <si>
    <t>SRS4749283</t>
  </si>
  <si>
    <t>SRX5820629</t>
  </si>
  <si>
    <t>GRE.bulkMG.HF170</t>
  </si>
  <si>
    <t>SRP197685</t>
  </si>
  <si>
    <t>SRS4749282</t>
  </si>
  <si>
    <t>SRX5820401</t>
  </si>
  <si>
    <t>GRE.bulkMG.HF172</t>
  </si>
  <si>
    <t>SRP197681</t>
  </si>
  <si>
    <t>SRS4749118</t>
  </si>
  <si>
    <t>SRX5820400</t>
  </si>
  <si>
    <t>GRE.bulkMG.T000H</t>
  </si>
  <si>
    <t>SRP197680</t>
  </si>
  <si>
    <t>SRS4749117</t>
  </si>
  <si>
    <t>SRX5820399</t>
  </si>
  <si>
    <t>GRE.SIPMG.089b5f25</t>
  </si>
  <si>
    <t>SRP197679</t>
  </si>
  <si>
    <t>SRS4749116</t>
  </si>
  <si>
    <t>SRX5820398</t>
  </si>
  <si>
    <t>GRE.SIPMG.089b5f24</t>
  </si>
  <si>
    <t>SRP197678</t>
  </si>
  <si>
    <t>SRS4749115</t>
  </si>
  <si>
    <t>SRX5820397</t>
  </si>
  <si>
    <t>GRE.SIPMG.088b5f23</t>
  </si>
  <si>
    <t>SRP197677</t>
  </si>
  <si>
    <t>SRS4749114</t>
  </si>
  <si>
    <t>SRX5820396</t>
  </si>
  <si>
    <t>GRE.SIPMG.089b5f23</t>
  </si>
  <si>
    <t>SRP197676</t>
  </si>
  <si>
    <t>SRS4749113</t>
  </si>
  <si>
    <t>SRX5820392</t>
  </si>
  <si>
    <t>GRE.SIPMG.088b5f22</t>
  </si>
  <si>
    <t>SRP197674</t>
  </si>
  <si>
    <t>SRS4749109</t>
  </si>
  <si>
    <t>SRX5820388</t>
  </si>
  <si>
    <t>GRE.SIPMG.088b5f20</t>
  </si>
  <si>
    <t>SRP197672</t>
  </si>
  <si>
    <t>SRS4749105</t>
  </si>
  <si>
    <t>SRX5820387</t>
  </si>
  <si>
    <t>GRE.SIPMG.088b5f21</t>
  </si>
  <si>
    <t>SRP197671</t>
  </si>
  <si>
    <t>SRS4749104</t>
  </si>
  <si>
    <t>SRX5820290</t>
  </si>
  <si>
    <t>GRE.SIPMG.066b5f22</t>
  </si>
  <si>
    <t>SRP197665</t>
  </si>
  <si>
    <t>SRS4749007</t>
  </si>
  <si>
    <t>SRX5820289</t>
  </si>
  <si>
    <t>GRE.SIPMG.117b4f29</t>
  </si>
  <si>
    <t>SRP197664</t>
  </si>
  <si>
    <t>SRS4749006</t>
  </si>
  <si>
    <t>SRX5820283</t>
  </si>
  <si>
    <t>GRE.SIPMG.066b5f21</t>
  </si>
  <si>
    <t>SRP197663</t>
  </si>
  <si>
    <t>SRS4749000</t>
  </si>
  <si>
    <t>SRX5820250</t>
  </si>
  <si>
    <t>GRE.SIPMG.066b5f20</t>
  </si>
  <si>
    <t>SRP197661</t>
  </si>
  <si>
    <t>SRS4748967</t>
  </si>
  <si>
    <t>SRX5820249</t>
  </si>
  <si>
    <t>GRE.SIPMG.065b5f20</t>
  </si>
  <si>
    <t>SRP197660</t>
  </si>
  <si>
    <t>SRS4748966</t>
  </si>
  <si>
    <t>SRX5820248</t>
  </si>
  <si>
    <t>GRE.SIPMG.066b5f19</t>
  </si>
  <si>
    <t>SRP197659</t>
  </si>
  <si>
    <t>SRS4748965</t>
  </si>
  <si>
    <t>SRX5820246</t>
  </si>
  <si>
    <t>GRE.SIPMG.066b5f18</t>
  </si>
  <si>
    <t>SRP197658</t>
  </si>
  <si>
    <t>SRS4748963</t>
  </si>
  <si>
    <t>SRX5820243</t>
  </si>
  <si>
    <t>GRE.SIPMG.065b5f21</t>
  </si>
  <si>
    <t>SRP197657</t>
  </si>
  <si>
    <t>SRS4748960</t>
  </si>
  <si>
    <t>SRX5820240</t>
  </si>
  <si>
    <t>GRE.SIPMG.082b2f22</t>
  </si>
  <si>
    <t>SRP197655</t>
  </si>
  <si>
    <t>SRS4748958</t>
  </si>
  <si>
    <t>SRX5820239</t>
  </si>
  <si>
    <t>GRE.SIPMG.082b2f24</t>
  </si>
  <si>
    <t>SRP197654</t>
  </si>
  <si>
    <t>SRS4748957</t>
  </si>
  <si>
    <t>SRX5820238</t>
  </si>
  <si>
    <t>GRE.SIPMG.065b5f19</t>
  </si>
  <si>
    <t>SRP197653</t>
  </si>
  <si>
    <t>SRS4748956</t>
  </si>
  <si>
    <t>SRX5820236</t>
  </si>
  <si>
    <t>GRE.SIPMG.082b2f20</t>
  </si>
  <si>
    <t>SRP197651</t>
  </si>
  <si>
    <t>SRS4748954</t>
  </si>
  <si>
    <t>SRX5820235</t>
  </si>
  <si>
    <t>GRE.SIPMG.082b2f21</t>
  </si>
  <si>
    <t>SRP197650</t>
  </si>
  <si>
    <t>SRS4748953</t>
  </si>
  <si>
    <t>SRX5820227</t>
  </si>
  <si>
    <t>GRE.SIPMG.082b2f19</t>
  </si>
  <si>
    <t>SRP197649</t>
  </si>
  <si>
    <t>SRS4748952</t>
  </si>
  <si>
    <t>SRX5820224</t>
  </si>
  <si>
    <t>GRE.SIPMG.169b2f20</t>
  </si>
  <si>
    <t>SRP197648</t>
  </si>
  <si>
    <t>SRS4748951</t>
  </si>
  <si>
    <t>SRX5820221</t>
  </si>
  <si>
    <t>GRE.SIPMG.169b2f23</t>
  </si>
  <si>
    <t>SRP197647</t>
  </si>
  <si>
    <t>SRS4748950</t>
  </si>
  <si>
    <t>SRX5820220</t>
  </si>
  <si>
    <t>GRE.SIPMG.169b2f22</t>
  </si>
  <si>
    <t>SRP197646</t>
  </si>
  <si>
    <t>SRS4748949</t>
  </si>
  <si>
    <t>SRX5820203</t>
  </si>
  <si>
    <t>GRE.SIPMG.169b2f21</t>
  </si>
  <si>
    <t>SRP197644</t>
  </si>
  <si>
    <t>SRS4748940</t>
  </si>
  <si>
    <t>SRX5820200</t>
  </si>
  <si>
    <t>GRE.SIPMG.169b2f19</t>
  </si>
  <si>
    <t>SRP197643</t>
  </si>
  <si>
    <t>SRS4748939</t>
  </si>
  <si>
    <t>SRX5820198</t>
  </si>
  <si>
    <t>GRE.SIPMG.053b4f27</t>
  </si>
  <si>
    <t>SRP197642</t>
  </si>
  <si>
    <t>SRS4748938</t>
  </si>
  <si>
    <t>SRX5820072</t>
  </si>
  <si>
    <t>GRE.SIPMG.168b4f26</t>
  </si>
  <si>
    <t>SRP197640</t>
  </si>
  <si>
    <t>SRS4748812</t>
  </si>
  <si>
    <t>SRX5820071</t>
  </si>
  <si>
    <t>GRE.SIPMG.166b4f25</t>
  </si>
  <si>
    <t>SRP197639</t>
  </si>
  <si>
    <t>SRS4748811</t>
  </si>
  <si>
    <t>SRX5820070</t>
  </si>
  <si>
    <t>GRE.SIPMG.053b4f26</t>
  </si>
  <si>
    <t>SRP197638</t>
  </si>
  <si>
    <t>SRS4748810</t>
  </si>
  <si>
    <t>SRX5820069</t>
  </si>
  <si>
    <t>GRE.SIPMG.117b4f28</t>
  </si>
  <si>
    <t>SRP197637</t>
  </si>
  <si>
    <t>SRS4748809</t>
  </si>
  <si>
    <t>SRX5820068</t>
  </si>
  <si>
    <t>GRE.SIPMG.168b4f25</t>
  </si>
  <si>
    <t>SRP197636</t>
  </si>
  <si>
    <t>SRS4748808</t>
  </si>
  <si>
    <t>SRX5820067</t>
  </si>
  <si>
    <t>GRE.SIPMG.117b4f27</t>
  </si>
  <si>
    <t>SRP197635</t>
  </si>
  <si>
    <t>SRS4748807</t>
  </si>
  <si>
    <t>SRX5820066</t>
  </si>
  <si>
    <t>GRE.SIPMG.168b4f24</t>
  </si>
  <si>
    <t>SRP197634</t>
  </si>
  <si>
    <t>SRS4748806</t>
  </si>
  <si>
    <t>SRX5818668</t>
  </si>
  <si>
    <t>GRE.SIPMG.053b4f25</t>
  </si>
  <si>
    <t>SRP197608</t>
  </si>
  <si>
    <t>SRS4747420</t>
  </si>
  <si>
    <t>SRX5818635</t>
  </si>
  <si>
    <t>GRE.SIPMG.053b4f24</t>
  </si>
  <si>
    <t>SRP197603</t>
  </si>
  <si>
    <t>SRS4747393</t>
  </si>
  <si>
    <t>SRX5818558</t>
  </si>
  <si>
    <t>GRE.SIPMG.053b4f23</t>
  </si>
  <si>
    <t>SRP197601</t>
  </si>
  <si>
    <t>SRS4747316</t>
  </si>
  <si>
    <t>SRX5818557</t>
  </si>
  <si>
    <t>GRE.SIPMG.052b4f24</t>
  </si>
  <si>
    <t>SRP197600</t>
  </si>
  <si>
    <t>SRS4747315</t>
  </si>
  <si>
    <t>SRX5818556</t>
  </si>
  <si>
    <t>GRE.SIPMG.052b4f25</t>
  </si>
  <si>
    <t>SRP197599</t>
  </si>
  <si>
    <t>SRS4747314</t>
  </si>
  <si>
    <t>SRX5818409</t>
  </si>
  <si>
    <t>GRE.SIPMG.052b4f23</t>
  </si>
  <si>
    <t>SRP197594</t>
  </si>
  <si>
    <t>SRS4747178</t>
  </si>
  <si>
    <t>SRX5818308</t>
  </si>
  <si>
    <t>GRE.SIPMG.178b2f19</t>
  </si>
  <si>
    <t>SRP197591</t>
  </si>
  <si>
    <t>SRS4747077</t>
  </si>
  <si>
    <t>SRX5818307</t>
  </si>
  <si>
    <t>GRE.SIPMG.052b4f22</t>
  </si>
  <si>
    <t>SRP197590</t>
  </si>
  <si>
    <t>SRS4747076</t>
  </si>
  <si>
    <t>SRX5818219</t>
  </si>
  <si>
    <t>GRE.SIPMG.178b2f17</t>
  </si>
  <si>
    <t>SRP197585</t>
  </si>
  <si>
    <t>SRS4746988</t>
  </si>
  <si>
    <t>SRX5818218</t>
  </si>
  <si>
    <t>GRE.SIPMG.178b2f16</t>
  </si>
  <si>
    <t>SRP197584</t>
  </si>
  <si>
    <t>SRS4746987</t>
  </si>
  <si>
    <t>SRX5818183</t>
  </si>
  <si>
    <t>GRE.SIPMG.178b2f18</t>
  </si>
  <si>
    <t>SRP197581</t>
  </si>
  <si>
    <t>SRS4746952</t>
  </si>
  <si>
    <t>SRX5818054</t>
  </si>
  <si>
    <t>GRE.SIPMG.178b2f15</t>
  </si>
  <si>
    <t>SRP197572</t>
  </si>
  <si>
    <t>SRS4746823</t>
  </si>
  <si>
    <t>SRX5818047</t>
  </si>
  <si>
    <t>GRE.SIPMG.176b2f22</t>
  </si>
  <si>
    <t>SRP197571</t>
  </si>
  <si>
    <t>SRS4746816</t>
  </si>
  <si>
    <t>SRX5817917</t>
  </si>
  <si>
    <t>GRE.SIPMG.176b2f21</t>
  </si>
  <si>
    <t>SRP197564</t>
  </si>
  <si>
    <t>SRS4746686</t>
  </si>
  <si>
    <t>SRX5817907</t>
  </si>
  <si>
    <t>GRE.SIPMG.176b2f18</t>
  </si>
  <si>
    <t>SRP197562</t>
  </si>
  <si>
    <t>SRS4746677</t>
  </si>
  <si>
    <t>SRX5817812</t>
  </si>
  <si>
    <t>GRE.SIPMG.171b2f20</t>
  </si>
  <si>
    <t>SRP197556</t>
  </si>
  <si>
    <t>SRS4746581</t>
  </si>
  <si>
    <t>SRX5817804</t>
  </si>
  <si>
    <t>GRE.SIPMG.171b2f18</t>
  </si>
  <si>
    <t>SRP197554</t>
  </si>
  <si>
    <t>SRS4746573</t>
  </si>
  <si>
    <t>SRX5817749</t>
  </si>
  <si>
    <t>GRE.SIPMG.171b2f19</t>
  </si>
  <si>
    <t>SRP197552</t>
  </si>
  <si>
    <t>SRS4746524</t>
  </si>
  <si>
    <t>SRX5817649</t>
  </si>
  <si>
    <t>GRE.SIPMG.171b2f17</t>
  </si>
  <si>
    <t>SRP197548</t>
  </si>
  <si>
    <t>SRS4746418</t>
  </si>
  <si>
    <t>SRX5817503</t>
  </si>
  <si>
    <t>GRE.SIPMG.084b2f18</t>
  </si>
  <si>
    <t>SRP197543</t>
  </si>
  <si>
    <t>SRS4746397</t>
  </si>
  <si>
    <t>SRX5817501</t>
  </si>
  <si>
    <t>GRE.SIPMG.084b2f19</t>
  </si>
  <si>
    <t>SRP197541</t>
  </si>
  <si>
    <t>SRS4746395</t>
  </si>
  <si>
    <t>SRX5817500</t>
  </si>
  <si>
    <t>GRE.SIPMG.084b2f21</t>
  </si>
  <si>
    <t>SRP197540</t>
  </si>
  <si>
    <t>SRS4746394</t>
  </si>
  <si>
    <t>SRX5817499</t>
  </si>
  <si>
    <t>GRE.SIPMG.084b2f20</t>
  </si>
  <si>
    <t>SRP197539</t>
  </si>
  <si>
    <t>SRS4746393</t>
  </si>
  <si>
    <t>SRX5817466</t>
  </si>
  <si>
    <t>GRE.SIPMG.084b2f17</t>
  </si>
  <si>
    <t>SRP197537</t>
  </si>
  <si>
    <t>SRS4746360</t>
  </si>
  <si>
    <t>SRX5817460</t>
  </si>
  <si>
    <t>GRE.SIPMG.174b1f23</t>
  </si>
  <si>
    <t>SRP197536</t>
  </si>
  <si>
    <t>SRS4746354</t>
  </si>
  <si>
    <t>SRX5817459</t>
  </si>
  <si>
    <t>GRE.SIPMG.174b1f22</t>
  </si>
  <si>
    <t>SRP197535</t>
  </si>
  <si>
    <t>SRS4746353</t>
  </si>
  <si>
    <t>SRX5817409</t>
  </si>
  <si>
    <t>GRE.SIPMG.174b1f20</t>
  </si>
  <si>
    <t>SRP197529</t>
  </si>
  <si>
    <t>SRS4746303</t>
  </si>
  <si>
    <t>SRX5817390</t>
  </si>
  <si>
    <t>GRE.SIPMG.174b1f21</t>
  </si>
  <si>
    <t>SRP197527</t>
  </si>
  <si>
    <t>SRS4746284</t>
  </si>
  <si>
    <t>SRX5817379</t>
  </si>
  <si>
    <t>GRE.SIPMG.109b1f25</t>
  </si>
  <si>
    <t>SRP197526</t>
  </si>
  <si>
    <t>SRS4746279</t>
  </si>
  <si>
    <t>SRX5817229</t>
  </si>
  <si>
    <t>GRE.SIPMG.109b1f24</t>
  </si>
  <si>
    <t>SRP197520</t>
  </si>
  <si>
    <t>SRS4746129</t>
  </si>
  <si>
    <t>SRX5817228</t>
  </si>
  <si>
    <t>GRE.SIPMG.109b1f22</t>
  </si>
  <si>
    <t>SRP197519</t>
  </si>
  <si>
    <t>SRS4746128</t>
  </si>
  <si>
    <t>SRX5817226</t>
  </si>
  <si>
    <t>GRE.SIPMG.109b1f23</t>
  </si>
  <si>
    <t>SRP197517</t>
  </si>
  <si>
    <t>SRS4746126</t>
  </si>
  <si>
    <t>SRX5817225</t>
  </si>
  <si>
    <t>GRE.SIPMG.108b1f24</t>
  </si>
  <si>
    <t>SRP197515</t>
  </si>
  <si>
    <t>SRS4746125</t>
  </si>
  <si>
    <t>SRX5817224</t>
  </si>
  <si>
    <t>GRE.SIPMG.108b1f25</t>
  </si>
  <si>
    <t>SRP197514</t>
  </si>
  <si>
    <t>SRS4746124</t>
  </si>
  <si>
    <t>SRX5817196</t>
  </si>
  <si>
    <t>GRE.SIPMG.108b1f22</t>
  </si>
  <si>
    <t>SRP197510</t>
  </si>
  <si>
    <t>SRS4746096</t>
  </si>
  <si>
    <t>SRX5817149</t>
  </si>
  <si>
    <t>GRE.SIPMG.108b1f23</t>
  </si>
  <si>
    <t>SRP197508</t>
  </si>
  <si>
    <t>SRS4746049</t>
  </si>
  <si>
    <t>SRX5665953</t>
  </si>
  <si>
    <t>GRE.SIPMG.082b2f23</t>
  </si>
  <si>
    <t>SRP191902</t>
  </si>
  <si>
    <t>SRS4608953</t>
  </si>
  <si>
    <t>SRX5665952</t>
  </si>
  <si>
    <t>GRE.SIPMG.089b5f21</t>
  </si>
  <si>
    <t>SRP191901</t>
  </si>
  <si>
    <t>SRS4608952</t>
  </si>
  <si>
    <t>SRX5665951</t>
  </si>
  <si>
    <t>GRE.SIPMG.089b5f20</t>
  </si>
  <si>
    <t>SRP191900</t>
  </si>
  <si>
    <t>SRS4608951</t>
  </si>
  <si>
    <t>SRX5665942</t>
  </si>
  <si>
    <t>GRE.SIPMG.088b5f24</t>
  </si>
  <si>
    <t>SRP191898</t>
  </si>
  <si>
    <t>SRS4608942</t>
  </si>
  <si>
    <t>SRX5665939</t>
  </si>
  <si>
    <t>GRE.SIPMG.065b5f23</t>
  </si>
  <si>
    <t>SRP191897</t>
  </si>
  <si>
    <t>SRS4608939</t>
  </si>
  <si>
    <t>SRX5665938</t>
  </si>
  <si>
    <t>GRE.SIPMG.168b4f23</t>
  </si>
  <si>
    <t>SRP191896</t>
  </si>
  <si>
    <t>SRS4608938</t>
  </si>
  <si>
    <t>SRX5665916</t>
  </si>
  <si>
    <t>GRE.bulkMG.AN111</t>
  </si>
  <si>
    <t>SRP191894</t>
  </si>
  <si>
    <t>SRS4608917</t>
  </si>
  <si>
    <t>SRX5665913</t>
  </si>
  <si>
    <t>GRE.SIPMG.089b5f22</t>
  </si>
  <si>
    <t>SRP191893</t>
  </si>
  <si>
    <t>SRS4608914</t>
  </si>
  <si>
    <t>SRX5665911</t>
  </si>
  <si>
    <t>GRE.SIPMG.065b5f22</t>
  </si>
  <si>
    <t>SRP191892</t>
  </si>
  <si>
    <t>SRS4608913</t>
  </si>
  <si>
    <t>SRX5665783</t>
  </si>
  <si>
    <t>GRE.SIPMG.166b4f26</t>
  </si>
  <si>
    <t>SRP191885</t>
  </si>
  <si>
    <t>SRS4608707</t>
  </si>
  <si>
    <t>SRX5665782</t>
  </si>
  <si>
    <t>GRE.SIPMG.176b2f20</t>
  </si>
  <si>
    <t>SRP191884</t>
  </si>
  <si>
    <t>SRS4608706</t>
  </si>
  <si>
    <t>SRX5665770</t>
  </si>
  <si>
    <t>GRE.SIPMG.052b4f26</t>
  </si>
  <si>
    <t>SRP191882</t>
  </si>
  <si>
    <t>SRS4608694</t>
  </si>
  <si>
    <t>SRX5665741</t>
  </si>
  <si>
    <t>GRE.SIPMG.117b4f26</t>
  </si>
  <si>
    <t>SRP191879</t>
  </si>
  <si>
    <t>SRS4608665</t>
  </si>
  <si>
    <t>SRX5665737</t>
  </si>
  <si>
    <t>GRE.SIPMG.166b4f23</t>
  </si>
  <si>
    <t>SRP191878</t>
  </si>
  <si>
    <t>SRS4608664</t>
  </si>
  <si>
    <t>SRX5665319</t>
  </si>
  <si>
    <t>GRE.SIPMG.084b2f22</t>
  </si>
  <si>
    <t>SRP191876</t>
  </si>
  <si>
    <t>SRS4608285</t>
  </si>
  <si>
    <t>SRX5665114</t>
  </si>
  <si>
    <t>GRE.SIPMG.176b2f19</t>
  </si>
  <si>
    <t>SRP191873</t>
  </si>
  <si>
    <t>SRS4608277</t>
  </si>
  <si>
    <t>Total Size (Mb)</t>
  </si>
  <si>
    <t>Isotope</t>
  </si>
  <si>
    <t>Day</t>
  </si>
  <si>
    <t>Treatment</t>
  </si>
  <si>
    <t>density</t>
  </si>
  <si>
    <t>DNA</t>
  </si>
  <si>
    <t>260/280</t>
  </si>
  <si>
    <t>260/230</t>
  </si>
  <si>
    <t>12C</t>
  </si>
  <si>
    <t>Bulk</t>
  </si>
  <si>
    <t>13C</t>
  </si>
  <si>
    <t>GRE.bulkMG.T0000</t>
  </si>
  <si>
    <t>AN</t>
  </si>
  <si>
    <t>HF</t>
  </si>
  <si>
    <t>LF</t>
  </si>
  <si>
    <t>OX</t>
  </si>
  <si>
    <t>T0</t>
  </si>
  <si>
    <t>Table S1. Sample information.</t>
  </si>
  <si>
    <t>SRP131547</t>
  </si>
  <si>
    <t>SRS2872024</t>
  </si>
  <si>
    <t>SRX5296075</t>
  </si>
  <si>
    <t>GRE.SIPMG.166b4f24</t>
  </si>
  <si>
    <t>N/A</t>
  </si>
  <si>
    <t>f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Fill="1"/>
    <xf numFmtId="0" fontId="0" fillId="0" borderId="0" xfId="0" applyFill="1"/>
    <xf numFmtId="3" fontId="19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8"/>
  <sheetViews>
    <sheetView tabSelected="1" topLeftCell="G1" workbookViewId="0">
      <selection activeCell="V13" sqref="V13"/>
    </sheetView>
  </sheetViews>
  <sheetFormatPr defaultRowHeight="14.4" x14ac:dyDescent="0.3"/>
  <cols>
    <col min="1" max="1" width="18.88671875" style="2" bestFit="1" customWidth="1"/>
    <col min="2" max="2" width="40.5546875" style="2" bestFit="1" customWidth="1"/>
    <col min="3" max="3" width="14.77734375" style="2" customWidth="1"/>
    <col min="4" max="4" width="19.33203125" style="2" customWidth="1"/>
    <col min="5" max="5" width="14.6640625" style="2" customWidth="1"/>
    <col min="6" max="6" width="16.33203125" style="2" customWidth="1"/>
    <col min="7" max="7" width="13.44140625" style="2" customWidth="1"/>
    <col min="8" max="8" width="11.109375" style="2" customWidth="1"/>
    <col min="9" max="9" width="12.109375" style="2" customWidth="1"/>
    <col min="10" max="10" width="14.109375" style="2" customWidth="1"/>
    <col min="11" max="16384" width="8.88671875" style="2"/>
  </cols>
  <sheetData>
    <row r="1" spans="1:20" s="1" customFormat="1" x14ac:dyDescent="0.3">
      <c r="A1" s="1" t="s">
        <v>405</v>
      </c>
    </row>
    <row r="2" spans="1:20" s="1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388</v>
      </c>
      <c r="H2" s="1" t="s">
        <v>6</v>
      </c>
      <c r="I2" s="1" t="s">
        <v>7</v>
      </c>
      <c r="J2" s="1" t="s">
        <v>8</v>
      </c>
      <c r="K2" s="1" t="s">
        <v>389</v>
      </c>
      <c r="L2" s="1" t="s">
        <v>390</v>
      </c>
      <c r="M2" s="1" t="s">
        <v>391</v>
      </c>
      <c r="N2" s="1" t="s">
        <v>392</v>
      </c>
      <c r="O2" s="1" t="s">
        <v>393</v>
      </c>
      <c r="P2" s="1" t="s">
        <v>394</v>
      </c>
      <c r="Q2" s="1" t="s">
        <v>395</v>
      </c>
    </row>
    <row r="3" spans="1:20" x14ac:dyDescent="0.3">
      <c r="A3" s="2" t="s">
        <v>9</v>
      </c>
      <c r="B3" s="2" t="s">
        <v>21</v>
      </c>
      <c r="C3" s="2" t="s">
        <v>11</v>
      </c>
      <c r="D3" s="2" t="s">
        <v>12</v>
      </c>
      <c r="E3" s="2" t="s">
        <v>22</v>
      </c>
      <c r="F3" s="2" t="s">
        <v>23</v>
      </c>
      <c r="G3" s="2">
        <v>14723.29</v>
      </c>
      <c r="H3" s="2">
        <v>173736693</v>
      </c>
      <c r="I3" s="2">
        <v>52468481286</v>
      </c>
      <c r="J3" s="2" t="s">
        <v>15</v>
      </c>
      <c r="K3" s="2" t="s">
        <v>396</v>
      </c>
      <c r="L3" s="2">
        <v>44</v>
      </c>
      <c r="M3" s="2" t="s">
        <v>400</v>
      </c>
      <c r="N3" s="2" t="s">
        <v>397</v>
      </c>
      <c r="O3" s="2">
        <v>600</v>
      </c>
      <c r="P3" s="2">
        <v>1.72</v>
      </c>
      <c r="Q3" s="2">
        <v>1.34</v>
      </c>
    </row>
    <row r="4" spans="1:20" x14ac:dyDescent="0.3">
      <c r="A4" s="2" t="s">
        <v>16</v>
      </c>
      <c r="B4" s="2" t="s">
        <v>349</v>
      </c>
      <c r="C4" s="2" t="s">
        <v>11</v>
      </c>
      <c r="D4" s="2" t="s">
        <v>12</v>
      </c>
      <c r="E4" s="2" t="s">
        <v>350</v>
      </c>
      <c r="F4" s="2" t="s">
        <v>351</v>
      </c>
      <c r="G4" s="2">
        <v>11891.67</v>
      </c>
      <c r="H4" s="2">
        <v>138042804</v>
      </c>
      <c r="I4" s="2">
        <v>41688926808</v>
      </c>
      <c r="J4" s="2" t="s">
        <v>15</v>
      </c>
      <c r="K4" s="2" t="s">
        <v>396</v>
      </c>
      <c r="L4" s="2">
        <v>44</v>
      </c>
      <c r="M4" s="2" t="s">
        <v>400</v>
      </c>
      <c r="N4" s="2" t="s">
        <v>397</v>
      </c>
      <c r="O4" s="2">
        <v>750</v>
      </c>
      <c r="P4" s="2">
        <v>1.76</v>
      </c>
      <c r="Q4" s="2">
        <v>1.45</v>
      </c>
    </row>
    <row r="5" spans="1:20" x14ac:dyDescent="0.3">
      <c r="A5" s="2" t="s">
        <v>20</v>
      </c>
      <c r="B5" s="2" t="s">
        <v>33</v>
      </c>
      <c r="C5" s="2" t="s">
        <v>11</v>
      </c>
      <c r="D5" s="2" t="s">
        <v>12</v>
      </c>
      <c r="E5" s="2" t="s">
        <v>34</v>
      </c>
      <c r="F5" s="2" t="s">
        <v>35</v>
      </c>
      <c r="G5" s="2">
        <v>9227.43</v>
      </c>
      <c r="H5" s="2">
        <v>108566488</v>
      </c>
      <c r="I5" s="2">
        <v>32787079376</v>
      </c>
      <c r="J5" s="2" t="s">
        <v>15</v>
      </c>
      <c r="K5" s="2" t="s">
        <v>396</v>
      </c>
      <c r="L5" s="2">
        <v>44</v>
      </c>
      <c r="M5" s="2" t="s">
        <v>401</v>
      </c>
      <c r="N5" s="2" t="s">
        <v>397</v>
      </c>
      <c r="O5" s="2">
        <v>790</v>
      </c>
      <c r="P5" s="2">
        <v>1.58</v>
      </c>
      <c r="Q5" s="2">
        <v>1.42</v>
      </c>
      <c r="S5" s="1"/>
      <c r="T5" s="1"/>
    </row>
    <row r="6" spans="1:20" x14ac:dyDescent="0.3">
      <c r="A6" s="2" t="s">
        <v>24</v>
      </c>
      <c r="B6" s="2" t="s">
        <v>37</v>
      </c>
      <c r="C6" s="2" t="s">
        <v>11</v>
      </c>
      <c r="D6" s="2" t="s">
        <v>12</v>
      </c>
      <c r="E6" s="2" t="s">
        <v>38</v>
      </c>
      <c r="F6" s="2" t="s">
        <v>39</v>
      </c>
      <c r="G6" s="2">
        <v>13232.2</v>
      </c>
      <c r="H6" s="2">
        <v>156112308</v>
      </c>
      <c r="I6" s="2">
        <v>47145917016</v>
      </c>
      <c r="J6" s="2" t="s">
        <v>15</v>
      </c>
      <c r="K6" s="2" t="s">
        <v>396</v>
      </c>
      <c r="L6" s="2">
        <v>44</v>
      </c>
      <c r="M6" s="2" t="s">
        <v>401</v>
      </c>
      <c r="N6" s="2" t="s">
        <v>397</v>
      </c>
      <c r="O6" s="2">
        <v>1000</v>
      </c>
      <c r="P6" s="2">
        <v>1.77</v>
      </c>
      <c r="Q6" s="2">
        <v>1.51</v>
      </c>
      <c r="S6" s="1"/>
      <c r="T6" s="1"/>
    </row>
    <row r="7" spans="1:20" x14ac:dyDescent="0.3">
      <c r="A7" s="2" t="s">
        <v>28</v>
      </c>
      <c r="B7" s="2" t="s">
        <v>17</v>
      </c>
      <c r="C7" s="2" t="s">
        <v>11</v>
      </c>
      <c r="D7" s="2" t="s">
        <v>12</v>
      </c>
      <c r="E7" s="2" t="s">
        <v>18</v>
      </c>
      <c r="F7" s="2" t="s">
        <v>19</v>
      </c>
      <c r="G7" s="2">
        <v>14190.16</v>
      </c>
      <c r="H7" s="2">
        <v>166855067</v>
      </c>
      <c r="I7" s="2">
        <v>50390230234</v>
      </c>
      <c r="J7" s="2" t="s">
        <v>15</v>
      </c>
      <c r="K7" s="2" t="s">
        <v>396</v>
      </c>
      <c r="L7" s="2">
        <v>44</v>
      </c>
      <c r="M7" s="2" t="s">
        <v>402</v>
      </c>
      <c r="N7" s="2" t="s">
        <v>397</v>
      </c>
      <c r="O7" s="2">
        <v>910</v>
      </c>
      <c r="P7" s="2">
        <v>1.75</v>
      </c>
      <c r="Q7" s="2">
        <v>1.42</v>
      </c>
    </row>
    <row r="8" spans="1:20" x14ac:dyDescent="0.3">
      <c r="A8" s="2" t="s">
        <v>32</v>
      </c>
      <c r="B8" s="2" t="s">
        <v>10</v>
      </c>
      <c r="C8" s="2" t="s">
        <v>11</v>
      </c>
      <c r="D8" s="2" t="s">
        <v>12</v>
      </c>
      <c r="E8" s="2" t="s">
        <v>13</v>
      </c>
      <c r="F8" s="2" t="s">
        <v>14</v>
      </c>
      <c r="G8" s="2">
        <v>11032.2</v>
      </c>
      <c r="H8" s="2">
        <v>129933260</v>
      </c>
      <c r="I8" s="2">
        <v>39239844520</v>
      </c>
      <c r="J8" s="2" t="s">
        <v>15</v>
      </c>
      <c r="K8" s="2" t="s">
        <v>396</v>
      </c>
      <c r="L8" s="2">
        <v>44</v>
      </c>
      <c r="M8" s="2" t="s">
        <v>402</v>
      </c>
      <c r="N8" s="2" t="s">
        <v>397</v>
      </c>
      <c r="O8" s="2">
        <v>830</v>
      </c>
      <c r="P8" s="2">
        <v>1.75</v>
      </c>
      <c r="Q8" s="2">
        <v>1.31</v>
      </c>
    </row>
    <row r="9" spans="1:20" x14ac:dyDescent="0.3">
      <c r="A9" s="2" t="s">
        <v>36</v>
      </c>
      <c r="B9" s="2" t="s">
        <v>29</v>
      </c>
      <c r="C9" s="2" t="s">
        <v>11</v>
      </c>
      <c r="D9" s="2" t="s">
        <v>12</v>
      </c>
      <c r="E9" s="2" t="s">
        <v>30</v>
      </c>
      <c r="F9" s="2" t="s">
        <v>31</v>
      </c>
      <c r="G9" s="2">
        <v>12623.41</v>
      </c>
      <c r="H9" s="2">
        <v>149111029</v>
      </c>
      <c r="I9" s="2">
        <v>45031530758</v>
      </c>
      <c r="J9" s="2" t="s">
        <v>15</v>
      </c>
      <c r="K9" s="2" t="s">
        <v>396</v>
      </c>
      <c r="L9" s="2">
        <v>44</v>
      </c>
      <c r="M9" s="2" t="s">
        <v>403</v>
      </c>
      <c r="N9" s="2" t="s">
        <v>397</v>
      </c>
      <c r="O9" s="2">
        <v>750</v>
      </c>
      <c r="P9" s="2">
        <v>1.68</v>
      </c>
      <c r="Q9" s="2">
        <v>1.3</v>
      </c>
      <c r="S9" s="1"/>
      <c r="T9" s="1"/>
    </row>
    <row r="10" spans="1:20" x14ac:dyDescent="0.3">
      <c r="A10" s="2" t="s">
        <v>40</v>
      </c>
      <c r="B10" s="2" t="s">
        <v>25</v>
      </c>
      <c r="C10" s="2" t="s">
        <v>11</v>
      </c>
      <c r="D10" s="2" t="s">
        <v>12</v>
      </c>
      <c r="E10" s="2" t="s">
        <v>26</v>
      </c>
      <c r="F10" s="2" t="s">
        <v>27</v>
      </c>
      <c r="G10" s="2">
        <v>11493.15</v>
      </c>
      <c r="H10" s="2">
        <v>135696174</v>
      </c>
      <c r="I10" s="2">
        <v>40980244548</v>
      </c>
      <c r="J10" s="2" t="s">
        <v>15</v>
      </c>
      <c r="K10" s="2" t="s">
        <v>396</v>
      </c>
      <c r="L10" s="2">
        <v>44</v>
      </c>
      <c r="M10" s="2" t="s">
        <v>403</v>
      </c>
      <c r="N10" s="2" t="s">
        <v>397</v>
      </c>
      <c r="O10" s="2">
        <v>670</v>
      </c>
      <c r="P10" s="2">
        <v>1.67</v>
      </c>
      <c r="Q10" s="2">
        <v>1.27</v>
      </c>
    </row>
    <row r="11" spans="1:20" x14ac:dyDescent="0.3">
      <c r="A11" s="2" t="s">
        <v>408</v>
      </c>
      <c r="B11" s="2" t="s">
        <v>399</v>
      </c>
      <c r="C11" s="2" t="s">
        <v>11</v>
      </c>
      <c r="D11" s="2" t="s">
        <v>12</v>
      </c>
      <c r="E11" s="2" t="s">
        <v>406</v>
      </c>
      <c r="F11" s="2" t="s">
        <v>407</v>
      </c>
      <c r="G11" s="2">
        <v>12400</v>
      </c>
      <c r="H11" s="3">
        <v>148480096</v>
      </c>
      <c r="I11" s="2">
        <v>44826588992</v>
      </c>
      <c r="J11" s="2" t="s">
        <v>15</v>
      </c>
      <c r="K11" s="2" t="s">
        <v>396</v>
      </c>
      <c r="L11" s="2">
        <v>0</v>
      </c>
      <c r="M11" s="2" t="s">
        <v>404</v>
      </c>
      <c r="N11" s="2" t="s">
        <v>397</v>
      </c>
      <c r="O11" s="2">
        <v>790</v>
      </c>
      <c r="P11" s="2">
        <v>1.78</v>
      </c>
      <c r="Q11" s="2">
        <v>1.49</v>
      </c>
    </row>
    <row r="12" spans="1:20" x14ac:dyDescent="0.3">
      <c r="A12" s="2" t="s">
        <v>44</v>
      </c>
      <c r="B12" s="2" t="s">
        <v>41</v>
      </c>
      <c r="C12" s="2" t="s">
        <v>11</v>
      </c>
      <c r="D12" s="2" t="s">
        <v>12</v>
      </c>
      <c r="E12" s="2" t="s">
        <v>42</v>
      </c>
      <c r="F12" s="2" t="s">
        <v>43</v>
      </c>
      <c r="G12" s="2">
        <v>13759</v>
      </c>
      <c r="H12" s="2">
        <v>161260836</v>
      </c>
      <c r="I12" s="2">
        <v>48700772472</v>
      </c>
      <c r="J12" s="2" t="s">
        <v>15</v>
      </c>
      <c r="K12" s="2" t="s">
        <v>396</v>
      </c>
      <c r="L12" s="2">
        <v>0</v>
      </c>
      <c r="M12" s="2" t="s">
        <v>404</v>
      </c>
      <c r="N12" s="2" t="s">
        <v>397</v>
      </c>
      <c r="O12" s="2">
        <v>930</v>
      </c>
      <c r="P12" s="2">
        <v>1.73</v>
      </c>
      <c r="Q12" s="2">
        <v>1.36</v>
      </c>
    </row>
    <row r="13" spans="1:20" x14ac:dyDescent="0.3">
      <c r="A13" s="2" t="s">
        <v>48</v>
      </c>
      <c r="B13" s="2" t="s">
        <v>209</v>
      </c>
      <c r="C13" s="2" t="s">
        <v>11</v>
      </c>
      <c r="D13" s="2" t="s">
        <v>12</v>
      </c>
      <c r="E13" s="2" t="s">
        <v>210</v>
      </c>
      <c r="F13" s="2" t="s">
        <v>211</v>
      </c>
      <c r="G13" s="2">
        <v>10251.11</v>
      </c>
      <c r="H13" s="2">
        <v>116205038</v>
      </c>
      <c r="I13" s="2">
        <v>35093921476</v>
      </c>
      <c r="J13" s="2" t="s">
        <v>15</v>
      </c>
      <c r="K13" s="2" t="s">
        <v>398</v>
      </c>
      <c r="L13" s="2">
        <v>44</v>
      </c>
      <c r="M13" s="2" t="s">
        <v>402</v>
      </c>
      <c r="N13" s="2">
        <v>1.741182019</v>
      </c>
      <c r="O13" s="2">
        <v>3.7829261779999999</v>
      </c>
      <c r="P13" s="2">
        <v>1.78</v>
      </c>
      <c r="Q13" s="2">
        <v>2.11</v>
      </c>
    </row>
    <row r="14" spans="1:20" x14ac:dyDescent="0.3">
      <c r="A14" s="2" t="s">
        <v>52</v>
      </c>
      <c r="B14" s="2" t="s">
        <v>201</v>
      </c>
      <c r="C14" s="2" t="s">
        <v>11</v>
      </c>
      <c r="D14" s="2" t="s">
        <v>12</v>
      </c>
      <c r="E14" s="2" t="s">
        <v>202</v>
      </c>
      <c r="F14" s="2" t="s">
        <v>203</v>
      </c>
      <c r="G14" s="2">
        <v>10802.69</v>
      </c>
      <c r="H14" s="2">
        <v>120183203</v>
      </c>
      <c r="I14" s="2">
        <v>36295327306</v>
      </c>
      <c r="J14" s="2" t="s">
        <v>15</v>
      </c>
      <c r="K14" s="2" t="s">
        <v>398</v>
      </c>
      <c r="L14" s="2">
        <v>44</v>
      </c>
      <c r="M14" s="2" t="s">
        <v>402</v>
      </c>
      <c r="N14" s="2">
        <v>1.738996499</v>
      </c>
      <c r="O14" s="2">
        <v>6.1329608919999998</v>
      </c>
      <c r="P14" s="2">
        <v>1.8</v>
      </c>
      <c r="Q14" s="2">
        <v>2.08</v>
      </c>
    </row>
    <row r="15" spans="1:20" x14ac:dyDescent="0.3">
      <c r="A15" s="2" t="s">
        <v>56</v>
      </c>
      <c r="B15" s="2" t="s">
        <v>193</v>
      </c>
      <c r="C15" s="2" t="s">
        <v>11</v>
      </c>
      <c r="D15" s="2" t="s">
        <v>12</v>
      </c>
      <c r="E15" s="2" t="s">
        <v>194</v>
      </c>
      <c r="F15" s="2" t="s">
        <v>195</v>
      </c>
      <c r="G15" s="2">
        <v>7412.24</v>
      </c>
      <c r="H15" s="2">
        <v>83889116</v>
      </c>
      <c r="I15" s="2">
        <v>25334513032</v>
      </c>
      <c r="J15" s="2" t="s">
        <v>15</v>
      </c>
      <c r="K15" s="2" t="s">
        <v>398</v>
      </c>
      <c r="L15" s="2">
        <v>44</v>
      </c>
      <c r="M15" s="2" t="s">
        <v>402</v>
      </c>
      <c r="N15" s="2">
        <v>1.7368109789999999</v>
      </c>
      <c r="O15" s="2">
        <v>2.7058503589999998</v>
      </c>
      <c r="P15" s="2">
        <v>1.8</v>
      </c>
      <c r="Q15" s="2">
        <v>2.12</v>
      </c>
    </row>
    <row r="16" spans="1:20" x14ac:dyDescent="0.3">
      <c r="A16" s="2" t="s">
        <v>60</v>
      </c>
      <c r="B16" s="2" t="s">
        <v>197</v>
      </c>
      <c r="C16" s="2" t="s">
        <v>11</v>
      </c>
      <c r="D16" s="2" t="s">
        <v>12</v>
      </c>
      <c r="E16" s="2" t="s">
        <v>198</v>
      </c>
      <c r="F16" s="2" t="s">
        <v>199</v>
      </c>
      <c r="G16" s="2">
        <v>7383.79</v>
      </c>
      <c r="H16" s="2">
        <v>82216689</v>
      </c>
      <c r="I16" s="2">
        <v>24829440078</v>
      </c>
      <c r="J16" s="2" t="s">
        <v>15</v>
      </c>
      <c r="K16" s="2" t="s">
        <v>398</v>
      </c>
      <c r="L16" s="2">
        <v>44</v>
      </c>
      <c r="M16" s="2" t="s">
        <v>402</v>
      </c>
      <c r="N16" s="2">
        <v>1.735909452</v>
      </c>
      <c r="O16" s="2">
        <v>3.6831411620000001</v>
      </c>
      <c r="P16" s="2">
        <v>1.77</v>
      </c>
      <c r="Q16" s="2">
        <v>2.0499999999999998</v>
      </c>
    </row>
    <row r="17" spans="1:17" x14ac:dyDescent="0.3">
      <c r="A17" s="2" t="s">
        <v>64</v>
      </c>
      <c r="B17" s="2" t="s">
        <v>369</v>
      </c>
      <c r="C17" s="2" t="s">
        <v>11</v>
      </c>
      <c r="D17" s="2" t="s">
        <v>12</v>
      </c>
      <c r="E17" s="2" t="s">
        <v>370</v>
      </c>
      <c r="F17" s="2" t="s">
        <v>371</v>
      </c>
      <c r="G17" s="2">
        <v>11167.7</v>
      </c>
      <c r="H17" s="2">
        <v>123392277</v>
      </c>
      <c r="I17" s="2">
        <v>37264467654</v>
      </c>
      <c r="J17" s="2" t="s">
        <v>15</v>
      </c>
      <c r="K17" s="2" t="s">
        <v>398</v>
      </c>
      <c r="L17" s="2">
        <v>44</v>
      </c>
      <c r="M17" s="2" t="s">
        <v>402</v>
      </c>
      <c r="N17" s="2">
        <v>1.7326311720000001</v>
      </c>
      <c r="O17" s="2">
        <v>20.308766519999999</v>
      </c>
      <c r="P17" s="2">
        <v>1.79</v>
      </c>
      <c r="Q17" s="2">
        <v>2.0699999999999998</v>
      </c>
    </row>
    <row r="18" spans="1:17" x14ac:dyDescent="0.3">
      <c r="A18" s="2" t="s">
        <v>68</v>
      </c>
      <c r="B18" s="2" t="s">
        <v>189</v>
      </c>
      <c r="C18" s="2" t="s">
        <v>11</v>
      </c>
      <c r="D18" s="2" t="s">
        <v>12</v>
      </c>
      <c r="E18" s="2" t="s">
        <v>190</v>
      </c>
      <c r="F18" s="2" t="s">
        <v>191</v>
      </c>
      <c r="G18" s="2">
        <v>9226.4500000000007</v>
      </c>
      <c r="H18" s="2">
        <v>104371595</v>
      </c>
      <c r="I18" s="2">
        <v>31520221690</v>
      </c>
      <c r="J18" s="2" t="s">
        <v>15</v>
      </c>
      <c r="K18" s="2" t="s">
        <v>398</v>
      </c>
      <c r="L18" s="2">
        <v>44</v>
      </c>
      <c r="M18" s="2" t="s">
        <v>402</v>
      </c>
      <c r="N18" s="2">
        <v>1.740772234</v>
      </c>
      <c r="O18" s="2">
        <v>14.26727337</v>
      </c>
      <c r="P18" s="2">
        <v>1.79</v>
      </c>
      <c r="Q18" s="2">
        <v>2.11</v>
      </c>
    </row>
    <row r="19" spans="1:17" x14ac:dyDescent="0.3">
      <c r="A19" s="2" t="s">
        <v>72</v>
      </c>
      <c r="B19" s="2" t="s">
        <v>185</v>
      </c>
      <c r="C19" s="2" t="s">
        <v>11</v>
      </c>
      <c r="D19" s="2" t="s">
        <v>12</v>
      </c>
      <c r="E19" s="2" t="s">
        <v>186</v>
      </c>
      <c r="F19" s="2" t="s">
        <v>187</v>
      </c>
      <c r="G19" s="2">
        <v>7302.73</v>
      </c>
      <c r="H19" s="2">
        <v>81154349</v>
      </c>
      <c r="I19" s="2">
        <v>24508613398</v>
      </c>
      <c r="J19" s="2" t="s">
        <v>15</v>
      </c>
      <c r="K19" s="2" t="s">
        <v>398</v>
      </c>
      <c r="L19" s="2">
        <v>44</v>
      </c>
      <c r="M19" s="2" t="s">
        <v>402</v>
      </c>
      <c r="N19" s="2">
        <v>1.738586714</v>
      </c>
      <c r="O19" s="2">
        <v>8.6867622969999996</v>
      </c>
      <c r="P19" s="2">
        <v>1.77</v>
      </c>
      <c r="Q19" s="2">
        <v>2.12</v>
      </c>
    </row>
    <row r="20" spans="1:17" x14ac:dyDescent="0.3">
      <c r="A20" s="2" t="s">
        <v>76</v>
      </c>
      <c r="B20" s="2" t="s">
        <v>181</v>
      </c>
      <c r="C20" s="2" t="s">
        <v>11</v>
      </c>
      <c r="D20" s="2" t="s">
        <v>12</v>
      </c>
      <c r="E20" s="2" t="s">
        <v>182</v>
      </c>
      <c r="F20" s="2" t="s">
        <v>183</v>
      </c>
      <c r="G20" s="2">
        <v>9383.01</v>
      </c>
      <c r="H20" s="2">
        <v>105620591</v>
      </c>
      <c r="I20" s="2">
        <v>31897418482</v>
      </c>
      <c r="J20" s="2" t="s">
        <v>15</v>
      </c>
      <c r="K20" s="2" t="s">
        <v>398</v>
      </c>
      <c r="L20" s="2">
        <v>44</v>
      </c>
      <c r="M20" s="2" t="s">
        <v>402</v>
      </c>
      <c r="N20" s="2">
        <v>1.7364011939999999</v>
      </c>
      <c r="O20" s="2">
        <v>15.962002350000001</v>
      </c>
      <c r="P20" s="2">
        <v>1.76</v>
      </c>
      <c r="Q20" s="2">
        <v>2.12</v>
      </c>
    </row>
    <row r="21" spans="1:17" x14ac:dyDescent="0.3">
      <c r="A21" s="2" t="s">
        <v>80</v>
      </c>
      <c r="B21" s="2" t="s">
        <v>161</v>
      </c>
      <c r="C21" s="2" t="s">
        <v>11</v>
      </c>
      <c r="D21" s="2" t="s">
        <v>12</v>
      </c>
      <c r="E21" s="2" t="s">
        <v>162</v>
      </c>
      <c r="F21" s="2" t="s">
        <v>163</v>
      </c>
      <c r="G21" s="2">
        <v>6314.02</v>
      </c>
      <c r="H21" s="2">
        <v>67704808</v>
      </c>
      <c r="I21" s="2">
        <v>20446852016</v>
      </c>
      <c r="J21" s="2" t="s">
        <v>15</v>
      </c>
      <c r="K21" s="2" t="s">
        <v>398</v>
      </c>
      <c r="L21" s="2">
        <v>44</v>
      </c>
      <c r="M21" s="2" t="s">
        <v>402</v>
      </c>
      <c r="N21" s="2">
        <v>1.7322213870000001</v>
      </c>
      <c r="O21" s="2">
        <v>26.760710679999999</v>
      </c>
      <c r="P21" s="2">
        <v>1.76</v>
      </c>
      <c r="Q21" s="2">
        <v>2.08</v>
      </c>
    </row>
    <row r="22" spans="1:17" x14ac:dyDescent="0.3">
      <c r="A22" s="2" t="s">
        <v>84</v>
      </c>
      <c r="B22" s="2" t="s">
        <v>149</v>
      </c>
      <c r="C22" s="2" t="s">
        <v>11</v>
      </c>
      <c r="D22" s="2" t="s">
        <v>12</v>
      </c>
      <c r="E22" s="2" t="s">
        <v>150</v>
      </c>
      <c r="F22" s="2" t="s">
        <v>151</v>
      </c>
      <c r="G22" s="2">
        <v>19816</v>
      </c>
      <c r="H22" s="2">
        <v>214281702</v>
      </c>
      <c r="I22" s="2">
        <v>64713074004</v>
      </c>
      <c r="J22" s="2" t="s">
        <v>15</v>
      </c>
      <c r="K22" s="2" t="s">
        <v>398</v>
      </c>
      <c r="L22" s="2">
        <v>44</v>
      </c>
      <c r="M22" s="2" t="s">
        <v>402</v>
      </c>
      <c r="N22" s="2">
        <v>1.7322213870000001</v>
      </c>
      <c r="O22" s="2">
        <v>30.949487640000001</v>
      </c>
      <c r="P22" s="2">
        <v>1.78</v>
      </c>
      <c r="Q22" s="2">
        <v>2.0499999999999998</v>
      </c>
    </row>
    <row r="23" spans="1:17" x14ac:dyDescent="0.3">
      <c r="A23" s="2" t="s">
        <v>88</v>
      </c>
      <c r="B23" s="2" t="s">
        <v>113</v>
      </c>
      <c r="C23" s="2" t="s">
        <v>11</v>
      </c>
      <c r="D23" s="2" t="s">
        <v>12</v>
      </c>
      <c r="E23" s="2" t="s">
        <v>114</v>
      </c>
      <c r="F23" s="2" t="s">
        <v>115</v>
      </c>
      <c r="G23" s="2">
        <v>9044.82</v>
      </c>
      <c r="H23" s="2">
        <v>102276481</v>
      </c>
      <c r="I23" s="2">
        <v>30887497262</v>
      </c>
      <c r="J23" s="2" t="s">
        <v>15</v>
      </c>
      <c r="K23" s="2" t="s">
        <v>398</v>
      </c>
      <c r="L23" s="2">
        <v>44</v>
      </c>
      <c r="M23" s="2" t="s">
        <v>403</v>
      </c>
      <c r="N23" s="2">
        <v>1.7406629579999999</v>
      </c>
      <c r="O23" s="2">
        <v>2.3425873049999999</v>
      </c>
      <c r="P23" s="2">
        <v>1.75</v>
      </c>
      <c r="Q23" s="2">
        <v>2.04</v>
      </c>
    </row>
    <row r="24" spans="1:17" x14ac:dyDescent="0.3">
      <c r="A24" s="2" t="s">
        <v>92</v>
      </c>
      <c r="B24" s="2" t="s">
        <v>89</v>
      </c>
      <c r="C24" s="2" t="s">
        <v>11</v>
      </c>
      <c r="D24" s="2" t="s">
        <v>12</v>
      </c>
      <c r="E24" s="2" t="s">
        <v>90</v>
      </c>
      <c r="F24" s="2" t="s">
        <v>91</v>
      </c>
      <c r="G24" s="2">
        <v>8840.2099999999991</v>
      </c>
      <c r="H24" s="2">
        <v>97989249</v>
      </c>
      <c r="I24" s="2">
        <v>29592753198</v>
      </c>
      <c r="J24" s="2" t="s">
        <v>15</v>
      </c>
      <c r="K24" s="2" t="s">
        <v>398</v>
      </c>
      <c r="L24" s="2">
        <v>44</v>
      </c>
      <c r="M24" s="2" t="s">
        <v>403</v>
      </c>
      <c r="N24" s="2">
        <v>1.7384774380000001</v>
      </c>
      <c r="O24" s="2">
        <v>5.6427414929999999</v>
      </c>
      <c r="P24" s="2">
        <v>1.76</v>
      </c>
      <c r="Q24" s="2">
        <v>2.0299999999999998</v>
      </c>
    </row>
    <row r="25" spans="1:17" x14ac:dyDescent="0.3">
      <c r="A25" s="2" t="s">
        <v>96</v>
      </c>
      <c r="B25" s="2" t="s">
        <v>101</v>
      </c>
      <c r="C25" s="2" t="s">
        <v>11</v>
      </c>
      <c r="D25" s="2" t="s">
        <v>12</v>
      </c>
      <c r="E25" s="2" t="s">
        <v>102</v>
      </c>
      <c r="F25" s="2" t="s">
        <v>103</v>
      </c>
      <c r="G25" s="2">
        <v>8118.82</v>
      </c>
      <c r="H25" s="2">
        <v>89619384</v>
      </c>
      <c r="I25" s="2">
        <v>27065053968</v>
      </c>
      <c r="J25" s="2" t="s">
        <v>15</v>
      </c>
      <c r="K25" s="2" t="s">
        <v>398</v>
      </c>
      <c r="L25" s="2">
        <v>44</v>
      </c>
      <c r="M25" s="2" t="s">
        <v>403</v>
      </c>
      <c r="N25" s="2">
        <v>1.736291918</v>
      </c>
      <c r="O25" s="2">
        <v>8.5451699829999992</v>
      </c>
      <c r="P25" s="2">
        <v>1.77</v>
      </c>
      <c r="Q25" s="2">
        <v>2.08</v>
      </c>
    </row>
    <row r="26" spans="1:17" x14ac:dyDescent="0.3">
      <c r="A26" s="2" t="s">
        <v>100</v>
      </c>
      <c r="B26" s="2" t="s">
        <v>357</v>
      </c>
      <c r="C26" s="2" t="s">
        <v>11</v>
      </c>
      <c r="D26" s="2" t="s">
        <v>12</v>
      </c>
      <c r="E26" s="2" t="s">
        <v>358</v>
      </c>
      <c r="F26" s="2" t="s">
        <v>359</v>
      </c>
      <c r="G26" s="2">
        <v>11637.46</v>
      </c>
      <c r="H26" s="2">
        <v>128029470</v>
      </c>
      <c r="I26" s="2">
        <v>38664899940</v>
      </c>
      <c r="J26" s="2" t="s">
        <v>15</v>
      </c>
      <c r="K26" s="2" t="s">
        <v>398</v>
      </c>
      <c r="L26" s="2">
        <v>44</v>
      </c>
      <c r="M26" s="2" t="s">
        <v>403</v>
      </c>
      <c r="N26" s="2">
        <v>1.7353903909999999</v>
      </c>
      <c r="O26" s="2">
        <v>5.6289460699999996</v>
      </c>
      <c r="P26" s="2">
        <v>1.77</v>
      </c>
      <c r="Q26" s="2">
        <v>2.13</v>
      </c>
    </row>
    <row r="27" spans="1:17" x14ac:dyDescent="0.3">
      <c r="A27" s="2" t="s">
        <v>104</v>
      </c>
      <c r="B27" s="2" t="s">
        <v>341</v>
      </c>
      <c r="C27" s="2" t="s">
        <v>11</v>
      </c>
      <c r="D27" s="2" t="s">
        <v>12</v>
      </c>
      <c r="E27" s="2" t="s">
        <v>342</v>
      </c>
      <c r="F27" s="2" t="s">
        <v>343</v>
      </c>
      <c r="G27" s="2">
        <v>12176.93</v>
      </c>
      <c r="H27" s="2">
        <v>133606466</v>
      </c>
      <c r="I27" s="2">
        <v>40349152732</v>
      </c>
      <c r="J27" s="2" t="s">
        <v>15</v>
      </c>
      <c r="K27" s="2" t="s">
        <v>398</v>
      </c>
      <c r="L27" s="2">
        <v>44</v>
      </c>
      <c r="M27" s="2" t="s">
        <v>403</v>
      </c>
      <c r="N27" s="2">
        <v>1.732112111</v>
      </c>
      <c r="O27" s="2">
        <v>15.27334647</v>
      </c>
      <c r="P27" s="2">
        <v>1.74</v>
      </c>
      <c r="Q27" s="2">
        <v>2.11</v>
      </c>
    </row>
    <row r="28" spans="1:17" x14ac:dyDescent="0.3">
      <c r="A28" s="2" t="s">
        <v>108</v>
      </c>
      <c r="B28" s="2" t="s">
        <v>97</v>
      </c>
      <c r="C28" s="2" t="s">
        <v>11</v>
      </c>
      <c r="D28" s="2" t="s">
        <v>12</v>
      </c>
      <c r="E28" s="2" t="s">
        <v>98</v>
      </c>
      <c r="F28" s="2" t="s">
        <v>99</v>
      </c>
      <c r="G28" s="2">
        <v>12698.63</v>
      </c>
      <c r="H28" s="2">
        <v>138093188</v>
      </c>
      <c r="I28" s="2">
        <v>41704142776</v>
      </c>
      <c r="J28" s="2" t="s">
        <v>15</v>
      </c>
      <c r="K28" s="2" t="s">
        <v>398</v>
      </c>
      <c r="L28" s="2">
        <v>44</v>
      </c>
      <c r="M28" s="2" t="s">
        <v>403</v>
      </c>
      <c r="N28" s="2">
        <v>1.7404444059999999</v>
      </c>
      <c r="O28" s="2">
        <v>1.1313205980000001</v>
      </c>
      <c r="P28" s="2">
        <v>1.68</v>
      </c>
      <c r="Q28" s="2">
        <v>2.0699999999999998</v>
      </c>
    </row>
    <row r="29" spans="1:17" x14ac:dyDescent="0.3">
      <c r="A29" s="2" t="s">
        <v>112</v>
      </c>
      <c r="B29" s="2" t="s">
        <v>93</v>
      </c>
      <c r="C29" s="2" t="s">
        <v>11</v>
      </c>
      <c r="D29" s="2" t="s">
        <v>12</v>
      </c>
      <c r="E29" s="2" t="s">
        <v>94</v>
      </c>
      <c r="F29" s="2" t="s">
        <v>95</v>
      </c>
      <c r="G29" s="2">
        <v>10592.19</v>
      </c>
      <c r="H29" s="2">
        <v>117656716</v>
      </c>
      <c r="I29" s="2">
        <v>35532328232</v>
      </c>
      <c r="J29" s="2" t="s">
        <v>15</v>
      </c>
      <c r="K29" s="2" t="s">
        <v>398</v>
      </c>
      <c r="L29" s="2">
        <v>44</v>
      </c>
      <c r="M29" s="2" t="s">
        <v>403</v>
      </c>
      <c r="N29" s="2">
        <v>1.7382588859999999</v>
      </c>
      <c r="O29" s="2">
        <v>2.0320535990000002</v>
      </c>
      <c r="P29" s="2">
        <v>1.72</v>
      </c>
      <c r="Q29" s="2">
        <v>2.11</v>
      </c>
    </row>
    <row r="30" spans="1:17" x14ac:dyDescent="0.3">
      <c r="A30" s="2" t="s">
        <v>116</v>
      </c>
      <c r="B30" s="2" t="s">
        <v>85</v>
      </c>
      <c r="C30" s="2" t="s">
        <v>11</v>
      </c>
      <c r="D30" s="2" t="s">
        <v>12</v>
      </c>
      <c r="E30" s="2" t="s">
        <v>86</v>
      </c>
      <c r="F30" s="2" t="s">
        <v>87</v>
      </c>
      <c r="G30" s="2">
        <v>8470.27</v>
      </c>
      <c r="H30" s="2">
        <v>93104376</v>
      </c>
      <c r="I30" s="2">
        <v>28117521552</v>
      </c>
      <c r="J30" s="2" t="s">
        <v>15</v>
      </c>
      <c r="K30" s="2" t="s">
        <v>398</v>
      </c>
      <c r="L30" s="2">
        <v>44</v>
      </c>
      <c r="M30" s="2" t="s">
        <v>403</v>
      </c>
      <c r="N30" s="2">
        <v>1.7349806059999999</v>
      </c>
      <c r="O30" s="2">
        <v>4.9403348500000002</v>
      </c>
      <c r="P30" s="2">
        <v>1.71</v>
      </c>
      <c r="Q30" s="2">
        <v>2.09</v>
      </c>
    </row>
    <row r="31" spans="1:17" x14ac:dyDescent="0.3">
      <c r="A31" s="2" t="s">
        <v>120</v>
      </c>
      <c r="B31" s="2" t="s">
        <v>81</v>
      </c>
      <c r="C31" s="2" t="s">
        <v>11</v>
      </c>
      <c r="D31" s="2" t="s">
        <v>12</v>
      </c>
      <c r="E31" s="2" t="s">
        <v>82</v>
      </c>
      <c r="F31" s="2" t="s">
        <v>83</v>
      </c>
      <c r="G31" s="2">
        <v>9503.84</v>
      </c>
      <c r="H31" s="2">
        <v>106571649</v>
      </c>
      <c r="I31" s="2">
        <v>32184637998</v>
      </c>
      <c r="J31" s="2" t="s">
        <v>15</v>
      </c>
      <c r="K31" s="2" t="s">
        <v>398</v>
      </c>
      <c r="L31" s="2">
        <v>44</v>
      </c>
      <c r="M31" s="2" t="s">
        <v>403</v>
      </c>
      <c r="N31" s="2">
        <v>1.7327950860000001</v>
      </c>
      <c r="O31" s="2">
        <v>9.2067722799999991</v>
      </c>
      <c r="P31" s="2">
        <v>1.73</v>
      </c>
      <c r="Q31" s="2">
        <v>2.0499999999999998</v>
      </c>
    </row>
    <row r="32" spans="1:17" x14ac:dyDescent="0.3">
      <c r="A32" s="2" t="s">
        <v>124</v>
      </c>
      <c r="B32" s="2" t="s">
        <v>73</v>
      </c>
      <c r="C32" s="2" t="s">
        <v>11</v>
      </c>
      <c r="D32" s="2" t="s">
        <v>12</v>
      </c>
      <c r="E32" s="2" t="s">
        <v>74</v>
      </c>
      <c r="F32" s="2" t="s">
        <v>75</v>
      </c>
      <c r="G32" s="2">
        <v>9783.58</v>
      </c>
      <c r="H32" s="2">
        <v>107637525</v>
      </c>
      <c r="I32" s="2">
        <v>32506532550</v>
      </c>
      <c r="J32" s="2" t="s">
        <v>15</v>
      </c>
      <c r="K32" s="2" t="s">
        <v>398</v>
      </c>
      <c r="L32" s="2">
        <v>44</v>
      </c>
      <c r="M32" s="2" t="s">
        <v>403</v>
      </c>
      <c r="N32" s="2">
        <v>1.731702326</v>
      </c>
      <c r="O32" s="2">
        <v>10.79627747</v>
      </c>
      <c r="P32" s="2">
        <v>1.76</v>
      </c>
      <c r="Q32" s="2">
        <v>2.0699999999999998</v>
      </c>
    </row>
    <row r="33" spans="1:17" x14ac:dyDescent="0.3">
      <c r="A33" s="2" t="s">
        <v>128</v>
      </c>
      <c r="B33" s="2" t="s">
        <v>125</v>
      </c>
      <c r="C33" s="2" t="s">
        <v>11</v>
      </c>
      <c r="D33" s="2" t="s">
        <v>12</v>
      </c>
      <c r="E33" s="2" t="s">
        <v>126</v>
      </c>
      <c r="F33" s="2" t="s">
        <v>127</v>
      </c>
      <c r="G33" s="2">
        <v>17005.45</v>
      </c>
      <c r="H33" s="2">
        <v>181438430</v>
      </c>
      <c r="I33" s="2">
        <v>54794405860</v>
      </c>
      <c r="J33" s="2" t="s">
        <v>15</v>
      </c>
      <c r="K33" s="2" t="s">
        <v>396</v>
      </c>
      <c r="L33" s="2">
        <v>44</v>
      </c>
      <c r="M33" s="2" t="s">
        <v>403</v>
      </c>
      <c r="N33" s="2">
        <v>1.7415644850000001</v>
      </c>
      <c r="O33" s="2">
        <v>0.50214179199999998</v>
      </c>
      <c r="P33" s="2">
        <v>1.7</v>
      </c>
      <c r="Q33" s="2">
        <v>2.08</v>
      </c>
    </row>
    <row r="34" spans="1:17" x14ac:dyDescent="0.3">
      <c r="A34" s="2" t="s">
        <v>132</v>
      </c>
      <c r="B34" s="2" t="s">
        <v>117</v>
      </c>
      <c r="C34" s="2" t="s">
        <v>11</v>
      </c>
      <c r="D34" s="2" t="s">
        <v>12</v>
      </c>
      <c r="E34" s="2" t="s">
        <v>118</v>
      </c>
      <c r="F34" s="2" t="s">
        <v>119</v>
      </c>
      <c r="G34" s="2">
        <v>12042.97</v>
      </c>
      <c r="H34" s="2">
        <v>131693632</v>
      </c>
      <c r="I34" s="2">
        <v>39771476864</v>
      </c>
      <c r="J34" s="2" t="s">
        <v>15</v>
      </c>
      <c r="K34" s="2" t="s">
        <v>396</v>
      </c>
      <c r="L34" s="2">
        <v>44</v>
      </c>
      <c r="M34" s="2" t="s">
        <v>403</v>
      </c>
      <c r="N34" s="2">
        <v>1.7404717249999999</v>
      </c>
      <c r="O34" s="2">
        <v>0.85175964999999998</v>
      </c>
      <c r="P34" s="2">
        <v>1.72</v>
      </c>
      <c r="Q34" s="2">
        <v>2.09</v>
      </c>
    </row>
    <row r="35" spans="1:17" x14ac:dyDescent="0.3">
      <c r="A35" s="2" t="s">
        <v>136</v>
      </c>
      <c r="B35" s="2" t="s">
        <v>121</v>
      </c>
      <c r="C35" s="2" t="s">
        <v>11</v>
      </c>
      <c r="D35" s="2" t="s">
        <v>12</v>
      </c>
      <c r="E35" s="2" t="s">
        <v>122</v>
      </c>
      <c r="F35" s="2" t="s">
        <v>123</v>
      </c>
      <c r="G35" s="2">
        <v>11061.64</v>
      </c>
      <c r="H35" s="2">
        <v>123931390</v>
      </c>
      <c r="I35" s="2">
        <v>37427279780</v>
      </c>
      <c r="J35" s="2" t="s">
        <v>15</v>
      </c>
      <c r="K35" s="2" t="s">
        <v>396</v>
      </c>
      <c r="L35" s="2">
        <v>44</v>
      </c>
      <c r="M35" s="2" t="s">
        <v>403</v>
      </c>
      <c r="N35" s="2">
        <v>1.737384678</v>
      </c>
      <c r="O35" s="2">
        <v>1.3824889549999999</v>
      </c>
      <c r="P35" s="2">
        <v>1.74</v>
      </c>
      <c r="Q35" s="2">
        <v>2.08</v>
      </c>
    </row>
    <row r="36" spans="1:17" x14ac:dyDescent="0.3">
      <c r="A36" s="2" t="s">
        <v>140</v>
      </c>
      <c r="B36" s="2" t="s">
        <v>105</v>
      </c>
      <c r="C36" s="2" t="s">
        <v>11</v>
      </c>
      <c r="D36" s="2" t="s">
        <v>12</v>
      </c>
      <c r="E36" s="2" t="s">
        <v>106</v>
      </c>
      <c r="F36" s="2" t="s">
        <v>107</v>
      </c>
      <c r="G36" s="2">
        <v>12695.84</v>
      </c>
      <c r="H36" s="2">
        <v>138528788</v>
      </c>
      <c r="I36" s="2">
        <v>41835693976</v>
      </c>
      <c r="J36" s="2" t="s">
        <v>15</v>
      </c>
      <c r="K36" s="2" t="s">
        <v>396</v>
      </c>
      <c r="L36" s="2">
        <v>44</v>
      </c>
      <c r="M36" s="2" t="s">
        <v>403</v>
      </c>
      <c r="N36" s="2">
        <v>1.7351991579999999</v>
      </c>
      <c r="O36" s="2">
        <v>4.1156305250000003</v>
      </c>
      <c r="P36" s="2">
        <v>1.76</v>
      </c>
      <c r="Q36" s="2">
        <v>2.14</v>
      </c>
    </row>
    <row r="37" spans="1:17" x14ac:dyDescent="0.3">
      <c r="A37" s="2" t="s">
        <v>144</v>
      </c>
      <c r="B37" s="2" t="s">
        <v>325</v>
      </c>
      <c r="C37" s="2" t="s">
        <v>11</v>
      </c>
      <c r="D37" s="2" t="s">
        <v>12</v>
      </c>
      <c r="E37" s="2" t="s">
        <v>326</v>
      </c>
      <c r="F37" s="2" t="s">
        <v>327</v>
      </c>
      <c r="G37" s="2">
        <v>12281.82</v>
      </c>
      <c r="H37" s="2">
        <v>131373725</v>
      </c>
      <c r="I37" s="2">
        <v>39674864950</v>
      </c>
      <c r="J37" s="2" t="s">
        <v>15</v>
      </c>
      <c r="K37" s="2" t="s">
        <v>396</v>
      </c>
      <c r="L37" s="2">
        <v>44</v>
      </c>
      <c r="M37" s="2" t="s">
        <v>403</v>
      </c>
      <c r="N37" s="2">
        <v>1.7332048710000001</v>
      </c>
      <c r="O37" s="2">
        <v>4.9791274139999997</v>
      </c>
      <c r="P37" s="2">
        <v>1.73</v>
      </c>
      <c r="Q37" s="2">
        <v>2.08</v>
      </c>
    </row>
    <row r="38" spans="1:17" x14ac:dyDescent="0.3">
      <c r="A38" s="2" t="s">
        <v>148</v>
      </c>
      <c r="B38" s="2" t="s">
        <v>109</v>
      </c>
      <c r="C38" s="2" t="s">
        <v>11</v>
      </c>
      <c r="D38" s="2" t="s">
        <v>12</v>
      </c>
      <c r="E38" s="2" t="s">
        <v>110</v>
      </c>
      <c r="F38" s="2" t="s">
        <v>111</v>
      </c>
      <c r="G38" s="2">
        <v>9423.17</v>
      </c>
      <c r="H38" s="2">
        <v>105176720</v>
      </c>
      <c r="I38" s="2">
        <v>31763369440</v>
      </c>
      <c r="J38" s="2" t="s">
        <v>15</v>
      </c>
      <c r="K38" s="2" t="s">
        <v>396</v>
      </c>
      <c r="L38" s="2">
        <v>44</v>
      </c>
      <c r="M38" s="2" t="s">
        <v>403</v>
      </c>
      <c r="N38" s="2">
        <v>1.732112111</v>
      </c>
      <c r="O38" s="2">
        <v>7.116039464</v>
      </c>
      <c r="P38" s="2">
        <v>1.77</v>
      </c>
      <c r="Q38" s="2">
        <v>2.12</v>
      </c>
    </row>
    <row r="39" spans="1:17" x14ac:dyDescent="0.3">
      <c r="A39" s="2" t="s">
        <v>152</v>
      </c>
      <c r="B39" s="2" t="s">
        <v>273</v>
      </c>
      <c r="C39" s="2" t="s">
        <v>11</v>
      </c>
      <c r="D39" s="2" t="s">
        <v>12</v>
      </c>
      <c r="E39" s="2" t="s">
        <v>274</v>
      </c>
      <c r="F39" s="2" t="s">
        <v>275</v>
      </c>
      <c r="G39" s="2">
        <v>10152.629999999999</v>
      </c>
      <c r="H39" s="2">
        <v>110875173</v>
      </c>
      <c r="I39" s="2">
        <v>33484302246</v>
      </c>
      <c r="J39" s="2" t="s">
        <v>15</v>
      </c>
      <c r="K39" s="2" t="s">
        <v>396</v>
      </c>
      <c r="L39" s="2">
        <v>44</v>
      </c>
      <c r="M39" s="2" t="s">
        <v>403</v>
      </c>
      <c r="N39" s="2">
        <v>1.7402531729999999</v>
      </c>
      <c r="O39" s="2">
        <v>1.795838284</v>
      </c>
      <c r="P39" s="2">
        <v>1.79</v>
      </c>
      <c r="Q39" s="2">
        <v>2.12</v>
      </c>
    </row>
    <row r="40" spans="1:17" x14ac:dyDescent="0.3">
      <c r="A40" s="2" t="s">
        <v>156</v>
      </c>
      <c r="B40" s="2" t="s">
        <v>257</v>
      </c>
      <c r="C40" s="2" t="s">
        <v>11</v>
      </c>
      <c r="D40" s="2" t="s">
        <v>12</v>
      </c>
      <c r="E40" s="2" t="s">
        <v>258</v>
      </c>
      <c r="F40" s="2" t="s">
        <v>259</v>
      </c>
      <c r="G40" s="2">
        <v>11535.51</v>
      </c>
      <c r="H40" s="2">
        <v>119679496</v>
      </c>
      <c r="I40" s="2">
        <v>36143207792</v>
      </c>
      <c r="J40" s="2" t="s">
        <v>15</v>
      </c>
      <c r="K40" s="2" t="s">
        <v>396</v>
      </c>
      <c r="L40" s="2">
        <v>44</v>
      </c>
      <c r="M40" s="2" t="s">
        <v>403</v>
      </c>
      <c r="N40" s="2">
        <v>1.7380676530000001</v>
      </c>
      <c r="O40" s="2">
        <v>1.715454628</v>
      </c>
      <c r="P40" s="2">
        <v>1.73</v>
      </c>
      <c r="Q40" s="2">
        <v>2.06</v>
      </c>
    </row>
    <row r="41" spans="1:17" x14ac:dyDescent="0.3">
      <c r="A41" s="2" t="s">
        <v>160</v>
      </c>
      <c r="B41" s="2" t="s">
        <v>261</v>
      </c>
      <c r="C41" s="2" t="s">
        <v>11</v>
      </c>
      <c r="D41" s="2" t="s">
        <v>12</v>
      </c>
      <c r="E41" s="2" t="s">
        <v>262</v>
      </c>
      <c r="F41" s="2" t="s">
        <v>263</v>
      </c>
      <c r="G41" s="2">
        <v>7687.1</v>
      </c>
      <c r="H41" s="2">
        <v>85839452</v>
      </c>
      <c r="I41" s="2">
        <v>25923514504</v>
      </c>
      <c r="J41" s="2" t="s">
        <v>15</v>
      </c>
      <c r="K41" s="2" t="s">
        <v>396</v>
      </c>
      <c r="L41" s="2">
        <v>44</v>
      </c>
      <c r="M41" s="2" t="s">
        <v>403</v>
      </c>
      <c r="N41" s="2">
        <v>1.7347893729999999</v>
      </c>
      <c r="O41" s="2">
        <v>3.4461361230000001</v>
      </c>
      <c r="P41" s="2">
        <v>1.76</v>
      </c>
      <c r="Q41" s="2">
        <v>2.12</v>
      </c>
    </row>
    <row r="42" spans="1:17" x14ac:dyDescent="0.3">
      <c r="A42" s="2" t="s">
        <v>164</v>
      </c>
      <c r="B42" s="2" t="s">
        <v>269</v>
      </c>
      <c r="C42" s="2" t="s">
        <v>11</v>
      </c>
      <c r="D42" s="2" t="s">
        <v>12</v>
      </c>
      <c r="E42" s="2" t="s">
        <v>270</v>
      </c>
      <c r="F42" s="2" t="s">
        <v>271</v>
      </c>
      <c r="G42" s="2">
        <v>7558.32</v>
      </c>
      <c r="H42" s="2">
        <v>84206442</v>
      </c>
      <c r="I42" s="2">
        <v>25430345484</v>
      </c>
      <c r="J42" s="2" t="s">
        <v>15</v>
      </c>
      <c r="K42" s="2" t="s">
        <v>396</v>
      </c>
      <c r="L42" s="2">
        <v>44</v>
      </c>
      <c r="M42" s="2" t="s">
        <v>403</v>
      </c>
      <c r="N42" s="2">
        <v>1.7349806059999999</v>
      </c>
      <c r="O42" s="2">
        <v>5.124871186</v>
      </c>
      <c r="P42" s="2">
        <v>1.74</v>
      </c>
      <c r="Q42" s="2">
        <v>2.04</v>
      </c>
    </row>
    <row r="43" spans="1:17" x14ac:dyDescent="0.3">
      <c r="A43" s="2" t="s">
        <v>168</v>
      </c>
      <c r="B43" s="2" t="s">
        <v>265</v>
      </c>
      <c r="C43" s="2" t="s">
        <v>11</v>
      </c>
      <c r="D43" s="2" t="s">
        <v>12</v>
      </c>
      <c r="E43" s="2" t="s">
        <v>266</v>
      </c>
      <c r="F43" s="2" t="s">
        <v>267</v>
      </c>
      <c r="G43" s="2">
        <v>6825.76</v>
      </c>
      <c r="H43" s="2">
        <v>64282986</v>
      </c>
      <c r="I43" s="2">
        <v>19413461772</v>
      </c>
      <c r="J43" s="2" t="s">
        <v>15</v>
      </c>
      <c r="K43" s="2" t="s">
        <v>396</v>
      </c>
      <c r="L43" s="2">
        <v>44</v>
      </c>
      <c r="M43" s="2" t="s">
        <v>403</v>
      </c>
      <c r="N43" s="2">
        <v>1.731702326</v>
      </c>
      <c r="O43" s="2">
        <v>7.1561607120000001</v>
      </c>
      <c r="P43" s="2">
        <v>1.8</v>
      </c>
      <c r="Q43" s="2">
        <v>2.02</v>
      </c>
    </row>
    <row r="44" spans="1:17" x14ac:dyDescent="0.3">
      <c r="A44" s="2" t="s">
        <v>172</v>
      </c>
      <c r="B44" s="2" t="s">
        <v>381</v>
      </c>
      <c r="C44" s="2" t="s">
        <v>11</v>
      </c>
      <c r="D44" s="2" t="s">
        <v>12</v>
      </c>
      <c r="E44" s="2" t="s">
        <v>382</v>
      </c>
      <c r="F44" s="2" t="s">
        <v>383</v>
      </c>
      <c r="G44" s="2">
        <v>11028.1</v>
      </c>
      <c r="H44" s="2">
        <v>121718894</v>
      </c>
      <c r="I44" s="2">
        <v>36759105988</v>
      </c>
      <c r="J44" s="2" t="s">
        <v>15</v>
      </c>
      <c r="K44" s="2" t="s">
        <v>396</v>
      </c>
      <c r="L44" s="2">
        <v>44</v>
      </c>
      <c r="M44" s="2" t="s">
        <v>403</v>
      </c>
      <c r="N44" s="2">
        <v>1.731893559</v>
      </c>
      <c r="O44" s="2">
        <v>7.2577777399999999</v>
      </c>
      <c r="P44" s="2">
        <v>1.8</v>
      </c>
      <c r="Q44" s="2">
        <v>2.11</v>
      </c>
    </row>
    <row r="45" spans="1:17" x14ac:dyDescent="0.3">
      <c r="A45" s="2" t="s">
        <v>176</v>
      </c>
      <c r="B45" s="2" t="s">
        <v>65</v>
      </c>
      <c r="C45" s="2" t="s">
        <v>11</v>
      </c>
      <c r="D45" s="2" t="s">
        <v>12</v>
      </c>
      <c r="E45" s="2" t="s">
        <v>66</v>
      </c>
      <c r="F45" s="2" t="s">
        <v>67</v>
      </c>
      <c r="G45" s="2">
        <v>12502.05</v>
      </c>
      <c r="H45" s="2">
        <v>137950035</v>
      </c>
      <c r="I45" s="2">
        <v>41660910570</v>
      </c>
      <c r="J45" s="2" t="s">
        <v>15</v>
      </c>
      <c r="K45" s="2" t="s">
        <v>398</v>
      </c>
      <c r="L45" s="2">
        <v>44</v>
      </c>
      <c r="M45" s="2" t="s">
        <v>400</v>
      </c>
      <c r="N45" s="2">
        <v>1.7406629579999999</v>
      </c>
      <c r="O45" s="2">
        <v>1.7910793389999999</v>
      </c>
      <c r="P45" s="2">
        <v>1.75</v>
      </c>
      <c r="Q45" s="2">
        <v>2.11</v>
      </c>
    </row>
    <row r="46" spans="1:17" x14ac:dyDescent="0.3">
      <c r="A46" s="2" t="s">
        <v>180</v>
      </c>
      <c r="B46" s="2" t="s">
        <v>69</v>
      </c>
      <c r="C46" s="2" t="s">
        <v>11</v>
      </c>
      <c r="D46" s="2" t="s">
        <v>12</v>
      </c>
      <c r="E46" s="2" t="s">
        <v>70</v>
      </c>
      <c r="F46" s="2" t="s">
        <v>71</v>
      </c>
      <c r="G46" s="2">
        <v>13717.81</v>
      </c>
      <c r="H46" s="2">
        <v>151355490</v>
      </c>
      <c r="I46" s="2">
        <v>45709357980</v>
      </c>
      <c r="J46" s="2" t="s">
        <v>15</v>
      </c>
      <c r="K46" s="2" t="s">
        <v>398</v>
      </c>
      <c r="L46" s="2">
        <v>44</v>
      </c>
      <c r="M46" s="2" t="s">
        <v>400</v>
      </c>
      <c r="N46" s="2">
        <v>1.7386686710000001</v>
      </c>
      <c r="O46" s="2">
        <v>3.8463755719999999</v>
      </c>
      <c r="P46" s="2">
        <v>1.74</v>
      </c>
      <c r="Q46" s="2">
        <v>2.08</v>
      </c>
    </row>
    <row r="47" spans="1:17" x14ac:dyDescent="0.3">
      <c r="A47" s="2" t="s">
        <v>184</v>
      </c>
      <c r="B47" s="2" t="s">
        <v>61</v>
      </c>
      <c r="C47" s="2" t="s">
        <v>11</v>
      </c>
      <c r="D47" s="2" t="s">
        <v>12</v>
      </c>
      <c r="E47" s="2" t="s">
        <v>62</v>
      </c>
      <c r="F47" s="2" t="s">
        <v>63</v>
      </c>
      <c r="G47" s="2">
        <v>8879.9</v>
      </c>
      <c r="H47" s="2">
        <v>97459448</v>
      </c>
      <c r="I47" s="2">
        <v>29432753296</v>
      </c>
      <c r="J47" s="2" t="s">
        <v>15</v>
      </c>
      <c r="K47" s="2" t="s">
        <v>398</v>
      </c>
      <c r="L47" s="2">
        <v>44</v>
      </c>
      <c r="M47" s="2" t="s">
        <v>400</v>
      </c>
      <c r="N47" s="2">
        <v>1.737575911</v>
      </c>
      <c r="O47" s="2">
        <v>5.1788407110000003</v>
      </c>
      <c r="P47" s="2">
        <v>1.75</v>
      </c>
      <c r="Q47" s="2">
        <v>2.06</v>
      </c>
    </row>
    <row r="48" spans="1:17" x14ac:dyDescent="0.3">
      <c r="A48" s="2" t="s">
        <v>188</v>
      </c>
      <c r="B48" s="2" t="s">
        <v>53</v>
      </c>
      <c r="C48" s="2" t="s">
        <v>11</v>
      </c>
      <c r="D48" s="2" t="s">
        <v>12</v>
      </c>
      <c r="E48" s="2" t="s">
        <v>54</v>
      </c>
      <c r="F48" s="2" t="s">
        <v>55</v>
      </c>
      <c r="G48" s="2">
        <v>7727.05</v>
      </c>
      <c r="H48" s="2">
        <v>85649960</v>
      </c>
      <c r="I48" s="2">
        <v>25866287920</v>
      </c>
      <c r="J48" s="2" t="s">
        <v>15</v>
      </c>
      <c r="K48" s="2" t="s">
        <v>398</v>
      </c>
      <c r="L48" s="2">
        <v>44</v>
      </c>
      <c r="M48" s="2" t="s">
        <v>400</v>
      </c>
      <c r="N48" s="2">
        <v>1.7353903909999999</v>
      </c>
      <c r="O48" s="2">
        <v>4.8735965840000004</v>
      </c>
      <c r="P48" s="2">
        <v>1.76</v>
      </c>
      <c r="Q48" s="2">
        <v>2.0699999999999998</v>
      </c>
    </row>
    <row r="49" spans="1:17" x14ac:dyDescent="0.3">
      <c r="A49" s="2" t="s">
        <v>192</v>
      </c>
      <c r="B49" s="2" t="s">
        <v>337</v>
      </c>
      <c r="C49" s="2" t="s">
        <v>11</v>
      </c>
      <c r="D49" s="2" t="s">
        <v>12</v>
      </c>
      <c r="E49" s="2" t="s">
        <v>338</v>
      </c>
      <c r="F49" s="2" t="s">
        <v>339</v>
      </c>
      <c r="G49" s="2">
        <v>16020.34</v>
      </c>
      <c r="H49" s="2">
        <v>177393563</v>
      </c>
      <c r="I49" s="2">
        <v>53572856026</v>
      </c>
      <c r="J49" s="2" t="s">
        <v>15</v>
      </c>
      <c r="K49" s="2" t="s">
        <v>398</v>
      </c>
      <c r="L49" s="2">
        <v>44</v>
      </c>
      <c r="M49" s="2" t="s">
        <v>400</v>
      </c>
      <c r="N49" s="2">
        <v>1.732112111</v>
      </c>
      <c r="O49" s="2">
        <v>5.8488498609999997</v>
      </c>
      <c r="P49" s="2">
        <v>1.73</v>
      </c>
      <c r="Q49" s="2">
        <v>2.0099999999999998</v>
      </c>
    </row>
    <row r="50" spans="1:17" x14ac:dyDescent="0.3">
      <c r="A50" s="2" t="s">
        <v>196</v>
      </c>
      <c r="B50" s="2" t="s">
        <v>333</v>
      </c>
      <c r="C50" s="2" t="s">
        <v>11</v>
      </c>
      <c r="D50" s="2" t="s">
        <v>12</v>
      </c>
      <c r="E50" s="2" t="s">
        <v>334</v>
      </c>
      <c r="F50" s="2" t="s">
        <v>335</v>
      </c>
      <c r="G50" s="2">
        <v>13706.66</v>
      </c>
      <c r="H50" s="2">
        <v>149489628</v>
      </c>
      <c r="I50" s="2">
        <v>45145867656</v>
      </c>
      <c r="J50" s="2" t="s">
        <v>15</v>
      </c>
      <c r="K50" s="2" t="s">
        <v>398</v>
      </c>
      <c r="L50" s="2">
        <v>44</v>
      </c>
      <c r="M50" s="2" t="s">
        <v>400</v>
      </c>
      <c r="N50" s="2">
        <v>1.7400892590000001</v>
      </c>
      <c r="O50" s="2">
        <v>4.7383108060000003</v>
      </c>
      <c r="P50" s="2">
        <v>1.76</v>
      </c>
      <c r="Q50" s="2">
        <v>2.09</v>
      </c>
    </row>
    <row r="51" spans="1:17" x14ac:dyDescent="0.3">
      <c r="A51" s="2" t="s">
        <v>200</v>
      </c>
      <c r="B51" s="2" t="s">
        <v>329</v>
      </c>
      <c r="C51" s="2" t="s">
        <v>11</v>
      </c>
      <c r="D51" s="2" t="s">
        <v>12</v>
      </c>
      <c r="E51" s="2" t="s">
        <v>330</v>
      </c>
      <c r="F51" s="2" t="s">
        <v>331</v>
      </c>
      <c r="G51" s="2">
        <v>11432.35</v>
      </c>
      <c r="H51" s="2">
        <v>124071136</v>
      </c>
      <c r="I51" s="2">
        <v>37469483072</v>
      </c>
      <c r="J51" s="2" t="s">
        <v>15</v>
      </c>
      <c r="K51" s="2" t="s">
        <v>398</v>
      </c>
      <c r="L51" s="2">
        <v>44</v>
      </c>
      <c r="M51" s="2" t="s">
        <v>400</v>
      </c>
      <c r="N51" s="2">
        <v>1.7379037390000001</v>
      </c>
      <c r="O51" s="2">
        <v>10.918981049999999</v>
      </c>
      <c r="P51" s="2">
        <v>1.76</v>
      </c>
      <c r="Q51" s="2">
        <v>2.0099999999999998</v>
      </c>
    </row>
    <row r="52" spans="1:17" x14ac:dyDescent="0.3">
      <c r="A52" s="2" t="s">
        <v>204</v>
      </c>
      <c r="B52" s="2" t="s">
        <v>353</v>
      </c>
      <c r="C52" s="2" t="s">
        <v>11</v>
      </c>
      <c r="D52" s="2" t="s">
        <v>12</v>
      </c>
      <c r="E52" s="2" t="s">
        <v>354</v>
      </c>
      <c r="F52" s="2" t="s">
        <v>355</v>
      </c>
      <c r="G52" s="2">
        <v>12464.39</v>
      </c>
      <c r="H52" s="2">
        <v>138558021</v>
      </c>
      <c r="I52" s="2">
        <v>41844522342</v>
      </c>
      <c r="J52" s="2" t="s">
        <v>15</v>
      </c>
      <c r="K52" s="2" t="s">
        <v>398</v>
      </c>
      <c r="L52" s="2">
        <v>44</v>
      </c>
      <c r="M52" s="2" t="s">
        <v>400</v>
      </c>
      <c r="N52" s="2">
        <v>1.7368109789999999</v>
      </c>
      <c r="O52" s="2">
        <v>13.358033020000001</v>
      </c>
      <c r="P52" s="2">
        <v>1.75</v>
      </c>
      <c r="Q52" s="2">
        <v>2.08</v>
      </c>
    </row>
    <row r="53" spans="1:17" x14ac:dyDescent="0.3">
      <c r="A53" s="2" t="s">
        <v>208</v>
      </c>
      <c r="B53" s="2" t="s">
        <v>57</v>
      </c>
      <c r="C53" s="2" t="s">
        <v>11</v>
      </c>
      <c r="D53" s="2" t="s">
        <v>12</v>
      </c>
      <c r="E53" s="2" t="s">
        <v>58</v>
      </c>
      <c r="F53" s="2" t="s">
        <v>59</v>
      </c>
      <c r="G53" s="2">
        <v>8915.51</v>
      </c>
      <c r="H53" s="2">
        <v>99590957</v>
      </c>
      <c r="I53" s="2">
        <v>30076469014</v>
      </c>
      <c r="J53" s="2" t="s">
        <v>15</v>
      </c>
      <c r="K53" s="2" t="s">
        <v>398</v>
      </c>
      <c r="L53" s="2">
        <v>44</v>
      </c>
      <c r="M53" s="2" t="s">
        <v>400</v>
      </c>
      <c r="N53" s="2">
        <v>1.733723932</v>
      </c>
      <c r="O53" s="2">
        <v>14.04317011</v>
      </c>
      <c r="P53" s="2">
        <v>1.77</v>
      </c>
      <c r="Q53" s="2">
        <v>2.13</v>
      </c>
    </row>
    <row r="54" spans="1:17" x14ac:dyDescent="0.3">
      <c r="A54" s="2" t="s">
        <v>212</v>
      </c>
      <c r="B54" s="2" t="s">
        <v>49</v>
      </c>
      <c r="C54" s="2" t="s">
        <v>11</v>
      </c>
      <c r="D54" s="2" t="s">
        <v>12</v>
      </c>
      <c r="E54" s="2" t="s">
        <v>50</v>
      </c>
      <c r="F54" s="2" t="s">
        <v>51</v>
      </c>
      <c r="G54" s="2">
        <v>9912.49</v>
      </c>
      <c r="H54" s="2">
        <v>110065412</v>
      </c>
      <c r="I54" s="2">
        <v>33239754424</v>
      </c>
      <c r="J54" s="2" t="s">
        <v>15</v>
      </c>
      <c r="K54" s="2" t="s">
        <v>398</v>
      </c>
      <c r="L54" s="2">
        <v>44</v>
      </c>
      <c r="M54" s="2" t="s">
        <v>400</v>
      </c>
      <c r="N54" s="2">
        <v>1.7326311720000001</v>
      </c>
      <c r="O54" s="2">
        <v>18.931550529999999</v>
      </c>
      <c r="P54" s="2">
        <v>1.79</v>
      </c>
      <c r="Q54" s="2">
        <v>2.04</v>
      </c>
    </row>
    <row r="55" spans="1:17" x14ac:dyDescent="0.3">
      <c r="A55" s="2" t="s">
        <v>216</v>
      </c>
      <c r="B55" s="2" t="s">
        <v>45</v>
      </c>
      <c r="C55" s="2" t="s">
        <v>11</v>
      </c>
      <c r="D55" s="2" t="s">
        <v>12</v>
      </c>
      <c r="E55" s="2" t="s">
        <v>46</v>
      </c>
      <c r="F55" s="2" t="s">
        <v>47</v>
      </c>
      <c r="G55" s="2">
        <v>10404.719999999999</v>
      </c>
      <c r="H55" s="2">
        <v>114730214</v>
      </c>
      <c r="I55" s="2">
        <v>34648524628</v>
      </c>
      <c r="J55" s="2" t="s">
        <v>15</v>
      </c>
      <c r="K55" s="2" t="s">
        <v>398</v>
      </c>
      <c r="L55" s="2">
        <v>44</v>
      </c>
      <c r="M55" s="2" t="s">
        <v>400</v>
      </c>
      <c r="N55" s="2">
        <v>1.7315384119999999</v>
      </c>
      <c r="O55" s="2">
        <v>30.380579659999999</v>
      </c>
      <c r="P55" s="2">
        <v>1.75</v>
      </c>
      <c r="Q55" s="2">
        <v>2.0699999999999998</v>
      </c>
    </row>
    <row r="56" spans="1:17" x14ac:dyDescent="0.3">
      <c r="A56" s="2" t="s">
        <v>220</v>
      </c>
      <c r="B56" s="2" t="s">
        <v>317</v>
      </c>
      <c r="C56" s="2" t="s">
        <v>11</v>
      </c>
      <c r="D56" s="2" t="s">
        <v>12</v>
      </c>
      <c r="E56" s="2" t="s">
        <v>318</v>
      </c>
      <c r="F56" s="2" t="s">
        <v>319</v>
      </c>
      <c r="G56" s="2">
        <v>12031.21</v>
      </c>
      <c r="H56" s="2">
        <v>132682922</v>
      </c>
      <c r="I56" s="2">
        <v>40070242444</v>
      </c>
      <c r="J56" s="2" t="s">
        <v>15</v>
      </c>
      <c r="K56" s="2" t="s">
        <v>396</v>
      </c>
      <c r="L56" s="2">
        <v>44</v>
      </c>
      <c r="M56" s="2" t="s">
        <v>400</v>
      </c>
      <c r="N56" s="2">
        <v>1.737931058</v>
      </c>
      <c r="O56" s="2">
        <v>0.51180882800000005</v>
      </c>
      <c r="P56" s="2">
        <v>1.71</v>
      </c>
      <c r="Q56" s="2">
        <v>2.0299999999999998</v>
      </c>
    </row>
    <row r="57" spans="1:17" x14ac:dyDescent="0.3">
      <c r="A57" s="2" t="s">
        <v>224</v>
      </c>
      <c r="B57" s="2" t="s">
        <v>321</v>
      </c>
      <c r="C57" s="2" t="s">
        <v>11</v>
      </c>
      <c r="D57" s="2" t="s">
        <v>12</v>
      </c>
      <c r="E57" s="2" t="s">
        <v>322</v>
      </c>
      <c r="F57" s="2" t="s">
        <v>323</v>
      </c>
      <c r="G57" s="2">
        <v>10896.02</v>
      </c>
      <c r="H57" s="2">
        <v>126625407</v>
      </c>
      <c r="I57" s="2">
        <v>38240872914</v>
      </c>
      <c r="J57" s="2" t="s">
        <v>15</v>
      </c>
      <c r="K57" s="2" t="s">
        <v>396</v>
      </c>
      <c r="L57" s="2">
        <v>44</v>
      </c>
      <c r="M57" s="2" t="s">
        <v>400</v>
      </c>
      <c r="N57" s="2">
        <v>1.7368382979999999</v>
      </c>
      <c r="O57" s="2">
        <v>1.3260655079999999</v>
      </c>
      <c r="P57" s="2">
        <v>1.78</v>
      </c>
      <c r="Q57" s="2">
        <v>2.06</v>
      </c>
    </row>
    <row r="58" spans="1:17" x14ac:dyDescent="0.3">
      <c r="A58" s="2" t="s">
        <v>228</v>
      </c>
      <c r="B58" s="2" t="s">
        <v>309</v>
      </c>
      <c r="C58" s="2" t="s">
        <v>11</v>
      </c>
      <c r="D58" s="2" t="s">
        <v>12</v>
      </c>
      <c r="E58" s="2" t="s">
        <v>310</v>
      </c>
      <c r="F58" s="2" t="s">
        <v>311</v>
      </c>
      <c r="G58" s="2">
        <v>12830.78</v>
      </c>
      <c r="H58" s="2">
        <v>145250702</v>
      </c>
      <c r="I58" s="2">
        <v>43865712004</v>
      </c>
      <c r="J58" s="2" t="s">
        <v>15</v>
      </c>
      <c r="K58" s="2" t="s">
        <v>396</v>
      </c>
      <c r="L58" s="2">
        <v>44</v>
      </c>
      <c r="M58" s="2" t="s">
        <v>400</v>
      </c>
      <c r="N58" s="2">
        <v>1.7346527780000001</v>
      </c>
      <c r="O58" s="2">
        <v>2.4693042219999999</v>
      </c>
      <c r="P58" s="2">
        <v>1.73</v>
      </c>
      <c r="Q58" s="2">
        <v>2.12</v>
      </c>
    </row>
    <row r="59" spans="1:17" x14ac:dyDescent="0.3">
      <c r="A59" s="2" t="s">
        <v>232</v>
      </c>
      <c r="B59" s="2" t="s">
        <v>313</v>
      </c>
      <c r="C59" s="2" t="s">
        <v>11</v>
      </c>
      <c r="D59" s="2" t="s">
        <v>12</v>
      </c>
      <c r="E59" s="2" t="s">
        <v>314</v>
      </c>
      <c r="F59" s="2" t="s">
        <v>315</v>
      </c>
      <c r="G59" s="2">
        <v>8112.32</v>
      </c>
      <c r="H59" s="2">
        <v>91193457</v>
      </c>
      <c r="I59" s="2">
        <v>27540424014</v>
      </c>
      <c r="J59" s="2" t="s">
        <v>15</v>
      </c>
      <c r="K59" s="2" t="s">
        <v>396</v>
      </c>
      <c r="L59" s="2">
        <v>44</v>
      </c>
      <c r="M59" s="2" t="s">
        <v>400</v>
      </c>
      <c r="N59" s="2">
        <v>1.7315657310000001</v>
      </c>
      <c r="O59" s="2">
        <v>6.6222856410000004</v>
      </c>
      <c r="P59" s="2">
        <v>1.7</v>
      </c>
      <c r="Q59" s="2">
        <v>2.13</v>
      </c>
    </row>
    <row r="60" spans="1:17" x14ac:dyDescent="0.3">
      <c r="A60" s="2" t="s">
        <v>236</v>
      </c>
      <c r="B60" s="2" t="s">
        <v>301</v>
      </c>
      <c r="C60" s="2" t="s">
        <v>11</v>
      </c>
      <c r="D60" s="2" t="s">
        <v>12</v>
      </c>
      <c r="E60" s="2" t="s">
        <v>302</v>
      </c>
      <c r="F60" s="2" t="s">
        <v>303</v>
      </c>
      <c r="G60" s="2">
        <v>11966.89</v>
      </c>
      <c r="H60" s="2">
        <v>135083182</v>
      </c>
      <c r="I60" s="2">
        <v>40795120964</v>
      </c>
      <c r="J60" s="2" t="s">
        <v>15</v>
      </c>
      <c r="K60" s="2" t="s">
        <v>396</v>
      </c>
      <c r="L60" s="2">
        <v>44</v>
      </c>
      <c r="M60" s="2" t="s">
        <v>400</v>
      </c>
      <c r="N60" s="2">
        <v>1.7380676530000001</v>
      </c>
      <c r="O60" s="2">
        <v>2.3803784299999999</v>
      </c>
      <c r="P60" s="2">
        <v>1.7</v>
      </c>
      <c r="Q60" s="2">
        <v>2.0499999999999998</v>
      </c>
    </row>
    <row r="61" spans="1:17" x14ac:dyDescent="0.3">
      <c r="A61" s="2" t="s">
        <v>240</v>
      </c>
      <c r="B61" s="2" t="s">
        <v>305</v>
      </c>
      <c r="C61" s="2" t="s">
        <v>11</v>
      </c>
      <c r="D61" s="2" t="s">
        <v>12</v>
      </c>
      <c r="E61" s="2" t="s">
        <v>306</v>
      </c>
      <c r="F61" s="2" t="s">
        <v>307</v>
      </c>
      <c r="G61" s="2">
        <v>12782.19</v>
      </c>
      <c r="H61" s="2">
        <v>143341819</v>
      </c>
      <c r="I61" s="2">
        <v>43289229338</v>
      </c>
      <c r="J61" s="2" t="s">
        <v>15</v>
      </c>
      <c r="K61" s="2" t="s">
        <v>396</v>
      </c>
      <c r="L61" s="2">
        <v>44</v>
      </c>
      <c r="M61" s="2" t="s">
        <v>400</v>
      </c>
      <c r="N61" s="2">
        <v>1.735882133</v>
      </c>
      <c r="O61" s="2">
        <v>6.116165101</v>
      </c>
      <c r="P61" s="2">
        <v>1.77</v>
      </c>
      <c r="Q61" s="2">
        <v>2.13</v>
      </c>
    </row>
    <row r="62" spans="1:17" x14ac:dyDescent="0.3">
      <c r="A62" s="2" t="s">
        <v>244</v>
      </c>
      <c r="B62" s="2" t="s">
        <v>297</v>
      </c>
      <c r="C62" s="2" t="s">
        <v>11</v>
      </c>
      <c r="D62" s="2" t="s">
        <v>12</v>
      </c>
      <c r="E62" s="2" t="s">
        <v>298</v>
      </c>
      <c r="F62" s="2" t="s">
        <v>299</v>
      </c>
      <c r="G62" s="2">
        <v>7902.14</v>
      </c>
      <c r="H62" s="2">
        <v>89104077</v>
      </c>
      <c r="I62" s="2">
        <v>26909431254</v>
      </c>
      <c r="J62" s="2" t="s">
        <v>15</v>
      </c>
      <c r="K62" s="2" t="s">
        <v>396</v>
      </c>
      <c r="L62" s="2">
        <v>44</v>
      </c>
      <c r="M62" s="2" t="s">
        <v>400</v>
      </c>
      <c r="N62" s="2">
        <v>1.733696613</v>
      </c>
      <c r="O62" s="2">
        <v>6.584145328</v>
      </c>
      <c r="P62" s="2">
        <v>1.72</v>
      </c>
      <c r="Q62" s="2">
        <v>2.02</v>
      </c>
    </row>
    <row r="63" spans="1:17" x14ac:dyDescent="0.3">
      <c r="A63" s="2" t="s">
        <v>248</v>
      </c>
      <c r="B63" s="2" t="s">
        <v>293</v>
      </c>
      <c r="C63" s="2" t="s">
        <v>11</v>
      </c>
      <c r="D63" s="2" t="s">
        <v>12</v>
      </c>
      <c r="E63" s="2" t="s">
        <v>294</v>
      </c>
      <c r="F63" s="2" t="s">
        <v>295</v>
      </c>
      <c r="G63" s="2">
        <v>6958.94</v>
      </c>
      <c r="H63" s="2">
        <v>75170946</v>
      </c>
      <c r="I63" s="2">
        <v>22701625692</v>
      </c>
      <c r="J63" s="2" t="s">
        <v>15</v>
      </c>
      <c r="K63" s="2" t="s">
        <v>396</v>
      </c>
      <c r="L63" s="2">
        <v>44</v>
      </c>
      <c r="M63" s="2" t="s">
        <v>400</v>
      </c>
      <c r="N63" s="2">
        <v>1.7315110929999999</v>
      </c>
      <c r="O63" s="2">
        <v>10.59845337</v>
      </c>
      <c r="P63" s="2">
        <v>1.79</v>
      </c>
      <c r="Q63" s="2">
        <v>2.0499999999999998</v>
      </c>
    </row>
    <row r="64" spans="1:17" x14ac:dyDescent="0.3">
      <c r="A64" s="2" t="s">
        <v>252</v>
      </c>
      <c r="B64" s="2" t="s">
        <v>373</v>
      </c>
      <c r="C64" s="2" t="s">
        <v>11</v>
      </c>
      <c r="D64" s="2" t="s">
        <v>12</v>
      </c>
      <c r="E64" s="2" t="s">
        <v>374</v>
      </c>
      <c r="F64" s="2" t="s">
        <v>375</v>
      </c>
      <c r="G64" s="2">
        <v>11714.63</v>
      </c>
      <c r="H64" s="2">
        <v>125426213</v>
      </c>
      <c r="I64" s="2">
        <v>37878716326</v>
      </c>
      <c r="J64" s="2" t="s">
        <v>15</v>
      </c>
      <c r="K64" s="2" t="s">
        <v>398</v>
      </c>
      <c r="L64" s="2">
        <v>44</v>
      </c>
      <c r="M64" s="2" t="s">
        <v>401</v>
      </c>
      <c r="N64" s="2">
        <v>1.740007302</v>
      </c>
      <c r="O64" s="2">
        <v>6.5511106720000001</v>
      </c>
      <c r="P64" s="2">
        <v>1.77</v>
      </c>
      <c r="Q64" s="2">
        <v>2.0499999999999998</v>
      </c>
    </row>
    <row r="65" spans="1:17" x14ac:dyDescent="0.3">
      <c r="A65" s="2" t="s">
        <v>256</v>
      </c>
      <c r="B65" s="2" t="s">
        <v>173</v>
      </c>
      <c r="C65" s="2" t="s">
        <v>11</v>
      </c>
      <c r="D65" s="2" t="s">
        <v>12</v>
      </c>
      <c r="E65" s="2" t="s">
        <v>174</v>
      </c>
      <c r="F65" s="2" t="s">
        <v>175</v>
      </c>
      <c r="G65" s="2">
        <v>7456.96</v>
      </c>
      <c r="H65" s="2">
        <v>83368319</v>
      </c>
      <c r="I65" s="2">
        <v>25177232338</v>
      </c>
      <c r="J65" s="2" t="s">
        <v>15</v>
      </c>
      <c r="K65" s="2" t="s">
        <v>398</v>
      </c>
      <c r="L65" s="2">
        <v>44</v>
      </c>
      <c r="M65" s="2" t="s">
        <v>401</v>
      </c>
      <c r="N65" s="2">
        <v>1.7378217819999999</v>
      </c>
      <c r="O65" s="2">
        <v>13.210403360000001</v>
      </c>
      <c r="P65" s="2">
        <v>1.76</v>
      </c>
      <c r="Q65" s="2">
        <v>2.0699999999999998</v>
      </c>
    </row>
    <row r="66" spans="1:17" x14ac:dyDescent="0.3">
      <c r="A66" s="2" t="s">
        <v>260</v>
      </c>
      <c r="B66" s="2" t="s">
        <v>165</v>
      </c>
      <c r="C66" s="2" t="s">
        <v>11</v>
      </c>
      <c r="D66" s="2" t="s">
        <v>12</v>
      </c>
      <c r="E66" s="2" t="s">
        <v>166</v>
      </c>
      <c r="F66" s="2" t="s">
        <v>167</v>
      </c>
      <c r="G66" s="2">
        <v>10839.04</v>
      </c>
      <c r="H66" s="2">
        <v>120070321</v>
      </c>
      <c r="I66" s="2">
        <v>36261236942</v>
      </c>
      <c r="J66" s="2" t="s">
        <v>15</v>
      </c>
      <c r="K66" s="2" t="s">
        <v>398</v>
      </c>
      <c r="L66" s="2">
        <v>44</v>
      </c>
      <c r="M66" s="2" t="s">
        <v>401</v>
      </c>
      <c r="N66" s="2">
        <v>1.7358274950000001</v>
      </c>
      <c r="O66" s="2">
        <v>18.667604449999999</v>
      </c>
      <c r="P66" s="2">
        <v>1.75</v>
      </c>
      <c r="Q66" s="2">
        <v>2.09</v>
      </c>
    </row>
    <row r="67" spans="1:17" x14ac:dyDescent="0.3">
      <c r="A67" s="2" t="s">
        <v>264</v>
      </c>
      <c r="B67" s="2" t="s">
        <v>77</v>
      </c>
      <c r="C67" s="2" t="s">
        <v>11</v>
      </c>
      <c r="D67" s="2" t="s">
        <v>12</v>
      </c>
      <c r="E67" s="2" t="s">
        <v>78</v>
      </c>
      <c r="F67" s="2" t="s">
        <v>79</v>
      </c>
      <c r="G67" s="2">
        <v>6364.05</v>
      </c>
      <c r="H67" s="2">
        <v>70933137</v>
      </c>
      <c r="I67" s="2">
        <v>21421807374</v>
      </c>
      <c r="J67" s="2" t="s">
        <v>15</v>
      </c>
      <c r="K67" s="2" t="s">
        <v>398</v>
      </c>
      <c r="L67" s="2">
        <v>44</v>
      </c>
      <c r="M67" s="2" t="s">
        <v>401</v>
      </c>
      <c r="N67" s="2">
        <v>1.7327404479999999</v>
      </c>
      <c r="O67" s="2">
        <v>20.257117789999999</v>
      </c>
      <c r="P67" s="2">
        <v>1.75</v>
      </c>
      <c r="Q67" s="2">
        <v>2.11</v>
      </c>
    </row>
    <row r="68" spans="1:17" x14ac:dyDescent="0.3">
      <c r="A68" s="2" t="s">
        <v>268</v>
      </c>
      <c r="B68" s="2" t="s">
        <v>377</v>
      </c>
      <c r="C68" s="2" t="s">
        <v>11</v>
      </c>
      <c r="D68" s="2" t="s">
        <v>12</v>
      </c>
      <c r="E68" s="2" t="s">
        <v>378</v>
      </c>
      <c r="F68" s="2" t="s">
        <v>379</v>
      </c>
      <c r="G68" s="2">
        <v>12014.71</v>
      </c>
      <c r="H68" s="2">
        <v>131608193</v>
      </c>
      <c r="I68" s="2">
        <v>39745674286</v>
      </c>
      <c r="J68" s="2" t="s">
        <v>15</v>
      </c>
      <c r="K68" s="2" t="s">
        <v>398</v>
      </c>
      <c r="L68" s="2">
        <v>44</v>
      </c>
      <c r="M68" s="2" t="s">
        <v>401</v>
      </c>
      <c r="N68" s="2">
        <v>1.7398707069999999</v>
      </c>
      <c r="O68" s="2">
        <v>9.8406226770000007</v>
      </c>
      <c r="P68" s="2">
        <v>1.77</v>
      </c>
      <c r="Q68" s="2">
        <v>2.08</v>
      </c>
    </row>
    <row r="69" spans="1:17" x14ac:dyDescent="0.3">
      <c r="A69" s="2" t="s">
        <v>272</v>
      </c>
      <c r="B69" s="2" t="s">
        <v>157</v>
      </c>
      <c r="C69" s="2" t="s">
        <v>11</v>
      </c>
      <c r="D69" s="2" t="s">
        <v>12</v>
      </c>
      <c r="E69" s="2" t="s">
        <v>158</v>
      </c>
      <c r="F69" s="2" t="s">
        <v>159</v>
      </c>
      <c r="G69" s="2">
        <v>10369.129999999999</v>
      </c>
      <c r="H69" s="2">
        <v>115453652</v>
      </c>
      <c r="I69" s="2">
        <v>34867002904</v>
      </c>
      <c r="J69" s="2" t="s">
        <v>15</v>
      </c>
      <c r="K69" s="2" t="s">
        <v>398</v>
      </c>
      <c r="L69" s="2">
        <v>44</v>
      </c>
      <c r="M69" s="2" t="s">
        <v>401</v>
      </c>
      <c r="N69" s="2">
        <v>1.7365924269999999</v>
      </c>
      <c r="O69" s="2">
        <v>7.1707217190000003</v>
      </c>
      <c r="P69" s="2">
        <v>1.74</v>
      </c>
      <c r="Q69" s="2">
        <v>2.08</v>
      </c>
    </row>
    <row r="70" spans="1:17" x14ac:dyDescent="0.3">
      <c r="A70" s="2" t="s">
        <v>276</v>
      </c>
      <c r="B70" s="2" t="s">
        <v>361</v>
      </c>
      <c r="C70" s="2" t="s">
        <v>11</v>
      </c>
      <c r="D70" s="2" t="s">
        <v>12</v>
      </c>
      <c r="E70" s="2" t="s">
        <v>362</v>
      </c>
      <c r="F70" s="2" t="s">
        <v>363</v>
      </c>
      <c r="G70" s="2">
        <v>11271.47</v>
      </c>
      <c r="H70" s="2">
        <v>124514010</v>
      </c>
      <c r="I70" s="2">
        <v>37603231020</v>
      </c>
      <c r="J70" s="2" t="s">
        <v>15</v>
      </c>
      <c r="K70" s="2" t="s">
        <v>398</v>
      </c>
      <c r="L70" s="2">
        <v>44</v>
      </c>
      <c r="M70" s="2" t="s">
        <v>401</v>
      </c>
      <c r="N70" s="2">
        <v>1.7322213870000001</v>
      </c>
      <c r="O70" s="2">
        <v>17.713137119999999</v>
      </c>
      <c r="P70" s="2">
        <v>1.76</v>
      </c>
      <c r="Q70" s="2">
        <v>2.0299999999999998</v>
      </c>
    </row>
    <row r="71" spans="1:17" x14ac:dyDescent="0.3">
      <c r="A71" s="2" t="s">
        <v>280</v>
      </c>
      <c r="B71" s="2" t="s">
        <v>345</v>
      </c>
      <c r="C71" s="2" t="s">
        <v>11</v>
      </c>
      <c r="D71" s="2" t="s">
        <v>12</v>
      </c>
      <c r="E71" s="2" t="s">
        <v>346</v>
      </c>
      <c r="F71" s="2" t="s">
        <v>347</v>
      </c>
      <c r="G71" s="2">
        <v>11898.14</v>
      </c>
      <c r="H71" s="2">
        <v>128648206</v>
      </c>
      <c r="I71" s="2">
        <v>38851758212</v>
      </c>
      <c r="J71" s="2" t="s">
        <v>15</v>
      </c>
      <c r="K71" s="2" t="s">
        <v>398</v>
      </c>
      <c r="L71" s="2">
        <v>44</v>
      </c>
      <c r="M71" s="2" t="s">
        <v>401</v>
      </c>
      <c r="N71" s="2">
        <v>1.741045424</v>
      </c>
      <c r="O71" s="2">
        <v>8.9824929040000008</v>
      </c>
      <c r="P71" s="2">
        <v>1.77</v>
      </c>
      <c r="Q71" s="2">
        <v>2.09</v>
      </c>
    </row>
    <row r="72" spans="1:17" x14ac:dyDescent="0.3">
      <c r="A72" s="2" t="s">
        <v>284</v>
      </c>
      <c r="B72" s="2" t="s">
        <v>177</v>
      </c>
      <c r="C72" s="2" t="s">
        <v>11</v>
      </c>
      <c r="D72" s="2" t="s">
        <v>12</v>
      </c>
      <c r="E72" s="2" t="s">
        <v>178</v>
      </c>
      <c r="F72" s="2" t="s">
        <v>179</v>
      </c>
      <c r="G72" s="2">
        <v>9192.5400000000009</v>
      </c>
      <c r="H72" s="2">
        <v>102822713</v>
      </c>
      <c r="I72" s="2">
        <v>31052459326</v>
      </c>
      <c r="J72" s="2" t="s">
        <v>15</v>
      </c>
      <c r="K72" s="2" t="s">
        <v>398</v>
      </c>
      <c r="L72" s="2">
        <v>44</v>
      </c>
      <c r="M72" s="2" t="s">
        <v>401</v>
      </c>
      <c r="N72" s="2">
        <v>1.7390511369999999</v>
      </c>
      <c r="O72" s="2">
        <v>6.1800582479999999</v>
      </c>
      <c r="P72" s="2">
        <v>1.72</v>
      </c>
      <c r="Q72" s="2">
        <v>2.02</v>
      </c>
    </row>
    <row r="73" spans="1:17" x14ac:dyDescent="0.3">
      <c r="A73" s="2" t="s">
        <v>288</v>
      </c>
      <c r="B73" s="2" t="s">
        <v>169</v>
      </c>
      <c r="C73" s="2" t="s">
        <v>11</v>
      </c>
      <c r="D73" s="2" t="s">
        <v>12</v>
      </c>
      <c r="E73" s="2" t="s">
        <v>170</v>
      </c>
      <c r="F73" s="2" t="s">
        <v>171</v>
      </c>
      <c r="G73" s="2">
        <v>8055.27</v>
      </c>
      <c r="H73" s="2">
        <v>89001430</v>
      </c>
      <c r="I73" s="2">
        <v>26878431860</v>
      </c>
      <c r="J73" s="2" t="s">
        <v>15</v>
      </c>
      <c r="K73" s="2" t="s">
        <v>398</v>
      </c>
      <c r="L73" s="2">
        <v>44</v>
      </c>
      <c r="M73" s="2" t="s">
        <v>401</v>
      </c>
      <c r="N73" s="2">
        <v>1.734680097</v>
      </c>
      <c r="O73" s="2">
        <v>13.21546575</v>
      </c>
      <c r="P73" s="2">
        <v>1.77</v>
      </c>
      <c r="Q73" s="2">
        <v>2.08</v>
      </c>
    </row>
    <row r="74" spans="1:17" x14ac:dyDescent="0.3">
      <c r="A74" s="2" t="s">
        <v>292</v>
      </c>
      <c r="B74" s="2" t="s">
        <v>153</v>
      </c>
      <c r="C74" s="2" t="s">
        <v>11</v>
      </c>
      <c r="D74" s="2" t="s">
        <v>12</v>
      </c>
      <c r="E74" s="2" t="s">
        <v>154</v>
      </c>
      <c r="F74" s="2" t="s">
        <v>155</v>
      </c>
      <c r="G74" s="2">
        <v>6203.62</v>
      </c>
      <c r="H74" s="2">
        <v>68999101</v>
      </c>
      <c r="I74" s="2">
        <v>20837728502</v>
      </c>
      <c r="J74" s="2" t="s">
        <v>15</v>
      </c>
      <c r="K74" s="2" t="s">
        <v>398</v>
      </c>
      <c r="L74" s="2">
        <v>44</v>
      </c>
      <c r="M74" s="2" t="s">
        <v>401</v>
      </c>
      <c r="N74" s="2">
        <v>1.7335873369999999</v>
      </c>
      <c r="O74" s="2">
        <v>27.260392970000002</v>
      </c>
      <c r="P74" s="2">
        <v>1.79</v>
      </c>
      <c r="Q74" s="2">
        <v>2.06</v>
      </c>
    </row>
    <row r="75" spans="1:17" x14ac:dyDescent="0.3">
      <c r="A75" s="2" t="s">
        <v>296</v>
      </c>
      <c r="B75" s="2" t="s">
        <v>145</v>
      </c>
      <c r="C75" s="2" t="s">
        <v>11</v>
      </c>
      <c r="D75" s="2" t="s">
        <v>12</v>
      </c>
      <c r="E75" s="2" t="s">
        <v>146</v>
      </c>
      <c r="F75" s="2" t="s">
        <v>147</v>
      </c>
      <c r="G75" s="2">
        <v>21148.02</v>
      </c>
      <c r="H75" s="2">
        <v>224512136</v>
      </c>
      <c r="I75" s="2">
        <v>67802665072</v>
      </c>
      <c r="J75" s="2" t="s">
        <v>15</v>
      </c>
      <c r="K75" s="2" t="s">
        <v>396</v>
      </c>
      <c r="L75" s="2">
        <v>44</v>
      </c>
      <c r="M75" s="2" t="s">
        <v>401</v>
      </c>
      <c r="N75" s="2">
        <v>1.740772234</v>
      </c>
      <c r="O75" s="2">
        <v>1.553065779</v>
      </c>
      <c r="P75" s="2">
        <v>1.75</v>
      </c>
      <c r="Q75" s="2">
        <v>2.0299999999999998</v>
      </c>
    </row>
    <row r="76" spans="1:17" x14ac:dyDescent="0.3">
      <c r="A76" s="2" t="s">
        <v>300</v>
      </c>
      <c r="B76" s="2" t="s">
        <v>129</v>
      </c>
      <c r="C76" s="2" t="s">
        <v>11</v>
      </c>
      <c r="D76" s="2" t="s">
        <v>12</v>
      </c>
      <c r="E76" s="2" t="s">
        <v>130</v>
      </c>
      <c r="F76" s="2" t="s">
        <v>131</v>
      </c>
      <c r="G76" s="2">
        <v>15964.67</v>
      </c>
      <c r="H76" s="2">
        <v>172888331</v>
      </c>
      <c r="I76" s="2">
        <v>52212275962</v>
      </c>
      <c r="J76" s="2" t="s">
        <v>15</v>
      </c>
      <c r="K76" s="2" t="s">
        <v>396</v>
      </c>
      <c r="L76" s="2">
        <v>44</v>
      </c>
      <c r="M76" s="2" t="s">
        <v>401</v>
      </c>
      <c r="N76" s="2">
        <v>1.7396794739999999</v>
      </c>
      <c r="O76" s="2">
        <v>2.1766105480000002</v>
      </c>
      <c r="P76" s="2">
        <v>1.72</v>
      </c>
      <c r="Q76" s="2">
        <v>2.0499999999999998</v>
      </c>
    </row>
    <row r="77" spans="1:17" x14ac:dyDescent="0.3">
      <c r="A77" s="2" t="s">
        <v>304</v>
      </c>
      <c r="B77" s="2" t="s">
        <v>141</v>
      </c>
      <c r="C77" s="2" t="s">
        <v>11</v>
      </c>
      <c r="D77" s="2" t="s">
        <v>12</v>
      </c>
      <c r="E77" s="2" t="s">
        <v>142</v>
      </c>
      <c r="F77" s="2" t="s">
        <v>143</v>
      </c>
      <c r="G77" s="2">
        <v>10012.41</v>
      </c>
      <c r="H77" s="2">
        <v>111945395</v>
      </c>
      <c r="I77" s="2">
        <v>33807509290</v>
      </c>
      <c r="J77" s="2" t="s">
        <v>15</v>
      </c>
      <c r="K77" s="2" t="s">
        <v>396</v>
      </c>
      <c r="L77" s="2">
        <v>44</v>
      </c>
      <c r="M77" s="2" t="s">
        <v>401</v>
      </c>
      <c r="N77" s="2">
        <v>1.7365924269999999</v>
      </c>
      <c r="O77" s="2">
        <v>3.294301199</v>
      </c>
      <c r="P77" s="2">
        <v>1.74</v>
      </c>
      <c r="Q77" s="2">
        <v>2.04</v>
      </c>
    </row>
    <row r="78" spans="1:17" x14ac:dyDescent="0.3">
      <c r="A78" s="2" t="s">
        <v>308</v>
      </c>
      <c r="B78" s="2" t="s">
        <v>137</v>
      </c>
      <c r="C78" s="2" t="s">
        <v>11</v>
      </c>
      <c r="D78" s="2" t="s">
        <v>12</v>
      </c>
      <c r="E78" s="2" t="s">
        <v>138</v>
      </c>
      <c r="F78" s="2" t="s">
        <v>139</v>
      </c>
      <c r="G78" s="2">
        <v>7978.77</v>
      </c>
      <c r="H78" s="2">
        <v>87475751</v>
      </c>
      <c r="I78" s="2">
        <v>26417676802</v>
      </c>
      <c r="J78" s="2" t="s">
        <v>15</v>
      </c>
      <c r="K78" s="2" t="s">
        <v>396</v>
      </c>
      <c r="L78" s="2">
        <v>44</v>
      </c>
      <c r="M78" s="2" t="s">
        <v>401</v>
      </c>
      <c r="N78" s="2">
        <v>1.735499667</v>
      </c>
      <c r="O78" s="2">
        <v>4.6182725629999997</v>
      </c>
      <c r="P78" s="2">
        <v>1.75</v>
      </c>
      <c r="Q78" s="2">
        <v>2.12</v>
      </c>
    </row>
    <row r="79" spans="1:17" x14ac:dyDescent="0.3">
      <c r="A79" s="2" t="s">
        <v>312</v>
      </c>
      <c r="B79" s="2" t="s">
        <v>133</v>
      </c>
      <c r="C79" s="2" t="s">
        <v>11</v>
      </c>
      <c r="D79" s="2" t="s">
        <v>12</v>
      </c>
      <c r="E79" s="2" t="s">
        <v>134</v>
      </c>
      <c r="F79" s="2" t="s">
        <v>135</v>
      </c>
      <c r="G79" s="2">
        <v>9904.9699999999993</v>
      </c>
      <c r="H79" s="2">
        <v>111006142</v>
      </c>
      <c r="I79" s="2">
        <v>33523854884</v>
      </c>
      <c r="J79" s="2" t="s">
        <v>15</v>
      </c>
      <c r="K79" s="2" t="s">
        <v>396</v>
      </c>
      <c r="L79" s="2">
        <v>44</v>
      </c>
      <c r="M79" s="2" t="s">
        <v>401</v>
      </c>
      <c r="N79" s="2">
        <v>1.733314147</v>
      </c>
      <c r="O79" s="2">
        <v>3.7631245780000002</v>
      </c>
      <c r="P79" s="2">
        <v>1.73</v>
      </c>
      <c r="Q79" s="2">
        <v>2.15</v>
      </c>
    </row>
    <row r="80" spans="1:17" x14ac:dyDescent="0.3">
      <c r="A80" s="2" t="s">
        <v>316</v>
      </c>
      <c r="B80" s="2" t="s">
        <v>253</v>
      </c>
      <c r="C80" s="2" t="s">
        <v>11</v>
      </c>
      <c r="D80" s="2" t="s">
        <v>12</v>
      </c>
      <c r="E80" s="2" t="s">
        <v>254</v>
      </c>
      <c r="F80" s="2" t="s">
        <v>255</v>
      </c>
      <c r="G80" s="2">
        <v>10105.219999999999</v>
      </c>
      <c r="H80" s="2">
        <v>113133094</v>
      </c>
      <c r="I80" s="2">
        <v>34166194388</v>
      </c>
      <c r="J80" s="2" t="s">
        <v>15</v>
      </c>
      <c r="K80" s="2" t="s">
        <v>396</v>
      </c>
      <c r="L80" s="2">
        <v>44</v>
      </c>
      <c r="M80" s="2" t="s">
        <v>401</v>
      </c>
      <c r="N80" s="2">
        <v>1.7402531729999999</v>
      </c>
      <c r="O80" s="2">
        <v>0.42128153099999999</v>
      </c>
      <c r="P80" s="2">
        <v>1.76</v>
      </c>
      <c r="Q80" s="2">
        <v>2.08</v>
      </c>
    </row>
    <row r="81" spans="1:17" x14ac:dyDescent="0.3">
      <c r="A81" s="2" t="s">
        <v>320</v>
      </c>
      <c r="B81" s="2" t="s">
        <v>245</v>
      </c>
      <c r="C81" s="2" t="s">
        <v>11</v>
      </c>
      <c r="D81" s="2" t="s">
        <v>12</v>
      </c>
      <c r="E81" s="2" t="s">
        <v>246</v>
      </c>
      <c r="F81" s="2" t="s">
        <v>247</v>
      </c>
      <c r="G81" s="2">
        <v>9472.5400000000009</v>
      </c>
      <c r="H81" s="2">
        <v>106620227</v>
      </c>
      <c r="I81" s="2">
        <v>32199308554</v>
      </c>
      <c r="J81" s="2" t="s">
        <v>15</v>
      </c>
      <c r="K81" s="2" t="s">
        <v>396</v>
      </c>
      <c r="L81" s="2">
        <v>44</v>
      </c>
      <c r="M81" s="2" t="s">
        <v>401</v>
      </c>
      <c r="N81" s="2">
        <v>1.7380676530000001</v>
      </c>
      <c r="O81" s="2">
        <v>0.58642123499999999</v>
      </c>
      <c r="P81" s="2">
        <v>1.75</v>
      </c>
      <c r="Q81" s="2">
        <v>2.0499999999999998</v>
      </c>
    </row>
    <row r="82" spans="1:17" x14ac:dyDescent="0.3">
      <c r="A82" s="2" t="s">
        <v>324</v>
      </c>
      <c r="B82" s="2" t="s">
        <v>249</v>
      </c>
      <c r="C82" s="2" t="s">
        <v>11</v>
      </c>
      <c r="D82" s="2" t="s">
        <v>12</v>
      </c>
      <c r="E82" s="2" t="s">
        <v>250</v>
      </c>
      <c r="F82" s="2" t="s">
        <v>251</v>
      </c>
      <c r="G82" s="2">
        <v>11138.76</v>
      </c>
      <c r="H82" s="2">
        <v>124816442</v>
      </c>
      <c r="I82" s="2">
        <v>37694565484</v>
      </c>
      <c r="J82" s="2" t="s">
        <v>15</v>
      </c>
      <c r="K82" s="2" t="s">
        <v>396</v>
      </c>
      <c r="L82" s="2">
        <v>44</v>
      </c>
      <c r="M82" s="2" t="s">
        <v>401</v>
      </c>
      <c r="N82" s="2">
        <v>1.7360733660000001</v>
      </c>
      <c r="O82" s="2">
        <v>1.166533222</v>
      </c>
      <c r="P82" s="2">
        <v>1.66</v>
      </c>
      <c r="Q82" s="2">
        <v>2.0299999999999998</v>
      </c>
    </row>
    <row r="83" spans="1:17" x14ac:dyDescent="0.3">
      <c r="A83" s="2" t="s">
        <v>328</v>
      </c>
      <c r="B83" s="2" t="s">
        <v>241</v>
      </c>
      <c r="C83" s="2" t="s">
        <v>11</v>
      </c>
      <c r="D83" s="2" t="s">
        <v>12</v>
      </c>
      <c r="E83" s="2" t="s">
        <v>242</v>
      </c>
      <c r="F83" s="2" t="s">
        <v>243</v>
      </c>
      <c r="G83" s="2">
        <v>10239.530000000001</v>
      </c>
      <c r="H83" s="2">
        <v>111956741</v>
      </c>
      <c r="I83" s="2">
        <v>33810935782</v>
      </c>
      <c r="J83" s="2" t="s">
        <v>15</v>
      </c>
      <c r="K83" s="2" t="s">
        <v>396</v>
      </c>
      <c r="L83" s="2">
        <v>44</v>
      </c>
      <c r="M83" s="2" t="s">
        <v>401</v>
      </c>
      <c r="N83" s="2">
        <v>1.734079079</v>
      </c>
      <c r="O83" s="2">
        <v>1.529466596</v>
      </c>
      <c r="P83" s="2">
        <v>1.72</v>
      </c>
      <c r="Q83" s="2">
        <v>2.14</v>
      </c>
    </row>
    <row r="84" spans="1:17" x14ac:dyDescent="0.3">
      <c r="A84" s="2" t="s">
        <v>332</v>
      </c>
      <c r="B84" s="2" t="s">
        <v>285</v>
      </c>
      <c r="C84" s="2" t="s">
        <v>11</v>
      </c>
      <c r="D84" s="2" t="s">
        <v>12</v>
      </c>
      <c r="E84" s="2" t="s">
        <v>286</v>
      </c>
      <c r="F84" s="2" t="s">
        <v>287</v>
      </c>
      <c r="G84" s="2">
        <v>11862.69</v>
      </c>
      <c r="H84" s="2">
        <v>127330919</v>
      </c>
      <c r="I84" s="2">
        <v>38453937538</v>
      </c>
      <c r="J84" s="2" t="s">
        <v>15</v>
      </c>
      <c r="K84" s="2" t="s">
        <v>396</v>
      </c>
      <c r="L84" s="2">
        <v>44</v>
      </c>
      <c r="M84" s="2" t="s">
        <v>402</v>
      </c>
      <c r="N84" s="2">
        <v>1.7384501189999999</v>
      </c>
      <c r="O84" s="2">
        <v>0.49752471399999998</v>
      </c>
      <c r="P84" s="2">
        <v>1.78</v>
      </c>
      <c r="Q84" s="2">
        <v>2.08</v>
      </c>
    </row>
    <row r="85" spans="1:17" x14ac:dyDescent="0.3">
      <c r="A85" s="2" t="s">
        <v>336</v>
      </c>
      <c r="B85" s="2" t="s">
        <v>289</v>
      </c>
      <c r="C85" s="2" t="s">
        <v>11</v>
      </c>
      <c r="D85" s="2" t="s">
        <v>12</v>
      </c>
      <c r="E85" s="2" t="s">
        <v>290</v>
      </c>
      <c r="F85" s="2" t="s">
        <v>291</v>
      </c>
      <c r="G85" s="2">
        <v>12896.08</v>
      </c>
      <c r="H85" s="2">
        <v>144887938</v>
      </c>
      <c r="I85" s="2">
        <v>43756157276</v>
      </c>
      <c r="J85" s="2" t="s">
        <v>15</v>
      </c>
      <c r="K85" s="2" t="s">
        <v>396</v>
      </c>
      <c r="L85" s="2">
        <v>44</v>
      </c>
      <c r="M85" s="2" t="s">
        <v>402</v>
      </c>
      <c r="N85" s="2">
        <v>1.7364558320000001</v>
      </c>
      <c r="O85" s="2">
        <v>0.84899929299999999</v>
      </c>
      <c r="P85" s="2">
        <v>1.68</v>
      </c>
      <c r="Q85" s="2">
        <v>2.08</v>
      </c>
    </row>
    <row r="86" spans="1:17" x14ac:dyDescent="0.3">
      <c r="A86" s="2" t="s">
        <v>340</v>
      </c>
      <c r="B86" s="2" t="s">
        <v>281</v>
      </c>
      <c r="C86" s="2" t="s">
        <v>11</v>
      </c>
      <c r="D86" s="2" t="s">
        <v>12</v>
      </c>
      <c r="E86" s="2" t="s">
        <v>282</v>
      </c>
      <c r="F86" s="2" t="s">
        <v>283</v>
      </c>
      <c r="G86" s="2">
        <v>12860.08</v>
      </c>
      <c r="H86" s="2">
        <v>146852497</v>
      </c>
      <c r="I86" s="2">
        <v>44349454094</v>
      </c>
      <c r="J86" s="2" t="s">
        <v>15</v>
      </c>
      <c r="K86" s="2" t="s">
        <v>396</v>
      </c>
      <c r="L86" s="2">
        <v>44</v>
      </c>
      <c r="M86" s="2" t="s">
        <v>402</v>
      </c>
      <c r="N86" s="2">
        <v>1.735363072</v>
      </c>
      <c r="O86" s="2">
        <v>3.5637441010000002</v>
      </c>
      <c r="P86" s="2">
        <v>1.7</v>
      </c>
      <c r="Q86" s="2">
        <v>2.0099999999999998</v>
      </c>
    </row>
    <row r="87" spans="1:17" x14ac:dyDescent="0.3">
      <c r="A87" s="2" t="s">
        <v>344</v>
      </c>
      <c r="B87" s="2" t="s">
        <v>277</v>
      </c>
      <c r="C87" s="2" t="s">
        <v>11</v>
      </c>
      <c r="D87" s="2" t="s">
        <v>12</v>
      </c>
      <c r="E87" s="2" t="s">
        <v>278</v>
      </c>
      <c r="F87" s="2" t="s">
        <v>279</v>
      </c>
      <c r="G87" s="2">
        <v>6029.79</v>
      </c>
      <c r="H87" s="2">
        <v>67256254</v>
      </c>
      <c r="I87" s="2">
        <v>20311388708</v>
      </c>
      <c r="J87" s="2" t="s">
        <v>15</v>
      </c>
      <c r="K87" s="2" t="s">
        <v>396</v>
      </c>
      <c r="L87" s="2">
        <v>44</v>
      </c>
      <c r="M87" s="2" t="s">
        <v>402</v>
      </c>
      <c r="N87" s="2">
        <v>1.732084792</v>
      </c>
      <c r="O87" s="2">
        <v>3.0332766229999999</v>
      </c>
      <c r="P87" s="2">
        <v>1.71</v>
      </c>
      <c r="Q87" s="2">
        <v>2.13</v>
      </c>
    </row>
    <row r="88" spans="1:17" x14ac:dyDescent="0.3">
      <c r="A88" s="2" t="s">
        <v>348</v>
      </c>
      <c r="B88" s="2" t="s">
        <v>237</v>
      </c>
      <c r="C88" s="2" t="s">
        <v>11</v>
      </c>
      <c r="D88" s="2" t="s">
        <v>12</v>
      </c>
      <c r="E88" s="2" t="s">
        <v>238</v>
      </c>
      <c r="F88" s="2" t="s">
        <v>239</v>
      </c>
      <c r="G88" s="2">
        <v>11146.23</v>
      </c>
      <c r="H88" s="2">
        <v>122707504</v>
      </c>
      <c r="I88" s="2">
        <v>37057666208</v>
      </c>
      <c r="J88" s="2" t="s">
        <v>15</v>
      </c>
      <c r="K88" s="2" t="s">
        <v>396</v>
      </c>
      <c r="L88" s="2">
        <v>44</v>
      </c>
      <c r="M88" s="2" t="s">
        <v>402</v>
      </c>
      <c r="N88" s="2">
        <v>1.740198535</v>
      </c>
      <c r="O88" s="2">
        <v>2.1428510350000001</v>
      </c>
      <c r="P88" s="2">
        <v>1.73</v>
      </c>
      <c r="Q88" s="2">
        <v>2.0699999999999998</v>
      </c>
    </row>
    <row r="89" spans="1:17" x14ac:dyDescent="0.3">
      <c r="A89" s="2" t="s">
        <v>352</v>
      </c>
      <c r="B89" s="2" t="s">
        <v>385</v>
      </c>
      <c r="C89" s="2" t="s">
        <v>11</v>
      </c>
      <c r="D89" s="2" t="s">
        <v>12</v>
      </c>
      <c r="E89" s="2" t="s">
        <v>386</v>
      </c>
      <c r="F89" s="2" t="s">
        <v>387</v>
      </c>
      <c r="G89" s="2">
        <v>10579.7</v>
      </c>
      <c r="H89" s="2">
        <v>115705834</v>
      </c>
      <c r="I89" s="2">
        <v>34943161868</v>
      </c>
      <c r="J89" s="2" t="s">
        <v>15</v>
      </c>
      <c r="K89" s="2" t="s">
        <v>396</v>
      </c>
      <c r="L89" s="2">
        <v>44</v>
      </c>
      <c r="M89" s="2" t="s">
        <v>402</v>
      </c>
      <c r="N89" s="2">
        <v>1.7380130149999999</v>
      </c>
      <c r="O89" s="2">
        <v>2.695576344</v>
      </c>
      <c r="P89" s="2">
        <v>1.75</v>
      </c>
      <c r="Q89" s="2">
        <v>2.09</v>
      </c>
    </row>
    <row r="90" spans="1:17" x14ac:dyDescent="0.3">
      <c r="A90" s="2" t="s">
        <v>356</v>
      </c>
      <c r="B90" s="2" t="s">
        <v>365</v>
      </c>
      <c r="C90" s="2" t="s">
        <v>11</v>
      </c>
      <c r="D90" s="2" t="s">
        <v>12</v>
      </c>
      <c r="E90" s="2" t="s">
        <v>366</v>
      </c>
      <c r="F90" s="2" t="s">
        <v>367</v>
      </c>
      <c r="G90" s="2">
        <v>11567.07</v>
      </c>
      <c r="H90" s="2">
        <v>127146045</v>
      </c>
      <c r="I90" s="2">
        <v>38398105590</v>
      </c>
      <c r="J90" s="2" t="s">
        <v>15</v>
      </c>
      <c r="K90" s="2" t="s">
        <v>396</v>
      </c>
      <c r="L90" s="2">
        <v>44</v>
      </c>
      <c r="M90" s="2" t="s">
        <v>402</v>
      </c>
      <c r="N90" s="2">
        <v>1.7360187279999999</v>
      </c>
      <c r="O90" s="2">
        <v>5.6776671739999998</v>
      </c>
      <c r="P90" s="2">
        <v>1.74</v>
      </c>
      <c r="Q90" s="2">
        <v>2.0699999999999998</v>
      </c>
    </row>
    <row r="91" spans="1:17" x14ac:dyDescent="0.3">
      <c r="A91" s="2" t="s">
        <v>360</v>
      </c>
      <c r="B91" s="2" t="s">
        <v>233</v>
      </c>
      <c r="C91" s="2" t="s">
        <v>11</v>
      </c>
      <c r="D91" s="2" t="s">
        <v>12</v>
      </c>
      <c r="E91" s="2" t="s">
        <v>234</v>
      </c>
      <c r="F91" s="2" t="s">
        <v>235</v>
      </c>
      <c r="G91" s="2">
        <v>7683.23</v>
      </c>
      <c r="H91" s="2">
        <v>85691540</v>
      </c>
      <c r="I91" s="2">
        <v>25878845080</v>
      </c>
      <c r="J91" s="2" t="s">
        <v>15</v>
      </c>
      <c r="K91" s="2" t="s">
        <v>396</v>
      </c>
      <c r="L91" s="2">
        <v>44</v>
      </c>
      <c r="M91" s="2" t="s">
        <v>402</v>
      </c>
      <c r="N91" s="2">
        <v>1.7327404479999999</v>
      </c>
      <c r="O91" s="2">
        <v>13.59951038</v>
      </c>
      <c r="P91" s="2">
        <v>1.72</v>
      </c>
      <c r="Q91" s="2">
        <v>2.08</v>
      </c>
    </row>
    <row r="92" spans="1:17" x14ac:dyDescent="0.3">
      <c r="A92" s="2" t="s">
        <v>364</v>
      </c>
      <c r="B92" s="2" t="s">
        <v>229</v>
      </c>
      <c r="C92" s="2" t="s">
        <v>11</v>
      </c>
      <c r="D92" s="2" t="s">
        <v>12</v>
      </c>
      <c r="E92" s="2" t="s">
        <v>230</v>
      </c>
      <c r="F92" s="2" t="s">
        <v>231</v>
      </c>
      <c r="G92" s="2">
        <v>10867.1</v>
      </c>
      <c r="H92" s="2">
        <v>120606444</v>
      </c>
      <c r="I92" s="2">
        <v>36423146088</v>
      </c>
      <c r="J92" s="2" t="s">
        <v>15</v>
      </c>
      <c r="K92" s="2" t="s">
        <v>396</v>
      </c>
      <c r="L92" s="2">
        <v>44</v>
      </c>
      <c r="M92" s="2" t="s">
        <v>402</v>
      </c>
      <c r="N92" s="2">
        <v>1.731647688</v>
      </c>
      <c r="O92" s="2">
        <v>19.448390180000001</v>
      </c>
      <c r="P92" s="2">
        <v>1.78</v>
      </c>
      <c r="Q92" s="2">
        <v>2.11</v>
      </c>
    </row>
    <row r="93" spans="1:17" x14ac:dyDescent="0.3">
      <c r="A93" s="2" t="s">
        <v>368</v>
      </c>
      <c r="B93" s="2" t="s">
        <v>225</v>
      </c>
      <c r="C93" s="2" t="s">
        <v>11</v>
      </c>
      <c r="D93" s="2" t="s">
        <v>12</v>
      </c>
      <c r="E93" s="2" t="s">
        <v>226</v>
      </c>
      <c r="F93" s="2" t="s">
        <v>227</v>
      </c>
      <c r="G93" s="2">
        <v>18100.98</v>
      </c>
      <c r="H93" s="2">
        <v>195449340</v>
      </c>
      <c r="I93" s="2">
        <v>59025700680</v>
      </c>
      <c r="J93" s="2" t="s">
        <v>15</v>
      </c>
      <c r="K93" s="2" t="s">
        <v>396</v>
      </c>
      <c r="L93" s="2">
        <v>44</v>
      </c>
      <c r="M93" s="2" t="s">
        <v>402</v>
      </c>
      <c r="N93" s="2">
        <v>1.740772234</v>
      </c>
      <c r="O93" s="2">
        <v>0.44987851400000001</v>
      </c>
      <c r="P93" s="2">
        <v>1.78</v>
      </c>
      <c r="Q93" s="2">
        <v>2.1</v>
      </c>
    </row>
    <row r="94" spans="1:17" x14ac:dyDescent="0.3">
      <c r="A94" s="2" t="s">
        <v>372</v>
      </c>
      <c r="B94" s="2" t="s">
        <v>217</v>
      </c>
      <c r="C94" s="2" t="s">
        <v>11</v>
      </c>
      <c r="D94" s="2" t="s">
        <v>12</v>
      </c>
      <c r="E94" s="2" t="s">
        <v>218</v>
      </c>
      <c r="F94" s="2" t="s">
        <v>219</v>
      </c>
      <c r="G94" s="2">
        <v>17459.759999999998</v>
      </c>
      <c r="H94" s="2">
        <v>189470457</v>
      </c>
      <c r="I94" s="2">
        <v>57220078014</v>
      </c>
      <c r="J94" s="2" t="s">
        <v>15</v>
      </c>
      <c r="K94" s="2" t="s">
        <v>396</v>
      </c>
      <c r="L94" s="2">
        <v>44</v>
      </c>
      <c r="M94" s="2" t="s">
        <v>402</v>
      </c>
      <c r="N94" s="2">
        <v>1.740772234</v>
      </c>
      <c r="O94" s="2">
        <v>1.1520802560000001</v>
      </c>
      <c r="P94" s="2">
        <v>1.69</v>
      </c>
      <c r="Q94" s="2">
        <v>2.0299999999999998</v>
      </c>
    </row>
    <row r="95" spans="1:17" x14ac:dyDescent="0.3">
      <c r="A95" s="2" t="s">
        <v>376</v>
      </c>
      <c r="B95" s="2" t="s">
        <v>213</v>
      </c>
      <c r="C95" s="2" t="s">
        <v>11</v>
      </c>
      <c r="D95" s="2" t="s">
        <v>12</v>
      </c>
      <c r="E95" s="2" t="s">
        <v>214</v>
      </c>
      <c r="F95" s="2" t="s">
        <v>215</v>
      </c>
      <c r="G95" s="2">
        <v>17747.89</v>
      </c>
      <c r="H95" s="2">
        <v>190264286</v>
      </c>
      <c r="I95" s="2">
        <v>57459814372</v>
      </c>
      <c r="J95" s="2" t="s">
        <v>15</v>
      </c>
      <c r="K95" s="2" t="s">
        <v>396</v>
      </c>
      <c r="L95" s="2">
        <v>44</v>
      </c>
      <c r="M95" s="2" t="s">
        <v>402</v>
      </c>
      <c r="N95" s="2">
        <v>1.7364011939999999</v>
      </c>
      <c r="O95" s="2">
        <v>1.304814632</v>
      </c>
      <c r="P95" s="2">
        <v>1.72</v>
      </c>
      <c r="Q95" s="2">
        <v>2.11</v>
      </c>
    </row>
    <row r="96" spans="1:17" x14ac:dyDescent="0.3">
      <c r="A96" s="2" t="s">
        <v>380</v>
      </c>
      <c r="B96" s="2" t="s">
        <v>221</v>
      </c>
      <c r="C96" s="2" t="s">
        <v>11</v>
      </c>
      <c r="D96" s="2" t="s">
        <v>12</v>
      </c>
      <c r="E96" s="2" t="s">
        <v>222</v>
      </c>
      <c r="F96" s="2" t="s">
        <v>223</v>
      </c>
      <c r="G96" s="2">
        <v>7431.85</v>
      </c>
      <c r="H96" s="2">
        <v>82599626</v>
      </c>
      <c r="I96" s="2">
        <v>24945087052</v>
      </c>
      <c r="J96" s="2" t="s">
        <v>15</v>
      </c>
      <c r="K96" s="2" t="s">
        <v>396</v>
      </c>
      <c r="L96" s="2">
        <v>44</v>
      </c>
      <c r="M96" s="2" t="s">
        <v>402</v>
      </c>
      <c r="N96" s="2">
        <v>1.7342156740000001</v>
      </c>
      <c r="O96" s="2">
        <v>1.2043518470000001</v>
      </c>
      <c r="P96" s="2">
        <v>1.76</v>
      </c>
      <c r="Q96" s="2">
        <v>2.06</v>
      </c>
    </row>
    <row r="97" spans="1:17" x14ac:dyDescent="0.3">
      <c r="A97" s="2" t="s">
        <v>384</v>
      </c>
      <c r="B97" s="2" t="s">
        <v>205</v>
      </c>
      <c r="C97" s="2" t="s">
        <v>11</v>
      </c>
      <c r="D97" s="2" t="s">
        <v>12</v>
      </c>
      <c r="E97" s="2" t="s">
        <v>206</v>
      </c>
      <c r="F97" s="2" t="s">
        <v>207</v>
      </c>
      <c r="G97" s="2">
        <v>10093.66</v>
      </c>
      <c r="H97" s="2">
        <v>113038196</v>
      </c>
      <c r="I97" s="2">
        <v>34137535192</v>
      </c>
      <c r="J97" s="2" t="s">
        <v>15</v>
      </c>
      <c r="K97" s="2" t="s">
        <v>396</v>
      </c>
      <c r="L97" s="2">
        <v>44</v>
      </c>
      <c r="M97" s="2" t="s">
        <v>402</v>
      </c>
      <c r="N97" s="2">
        <v>1.732030154</v>
      </c>
      <c r="O97" s="2">
        <v>2.1254991790000002</v>
      </c>
      <c r="P97" s="2">
        <v>1.76</v>
      </c>
      <c r="Q97" s="2">
        <v>2.0499999999999998</v>
      </c>
    </row>
    <row r="98" spans="1:17" x14ac:dyDescent="0.3">
      <c r="A98" s="2" t="s">
        <v>410</v>
      </c>
      <c r="B98" s="2" t="s">
        <v>409</v>
      </c>
      <c r="C98" s="2" t="s">
        <v>410</v>
      </c>
      <c r="D98" s="2" t="s">
        <v>411</v>
      </c>
      <c r="E98" s="2" t="s">
        <v>410</v>
      </c>
      <c r="F98" s="2" t="s">
        <v>410</v>
      </c>
      <c r="G98" s="2" t="s">
        <v>410</v>
      </c>
      <c r="H98" s="2" t="s">
        <v>410</v>
      </c>
      <c r="I98" s="2" t="s">
        <v>410</v>
      </c>
      <c r="J98" s="2" t="s">
        <v>410</v>
      </c>
      <c r="K98" s="2" t="s">
        <v>398</v>
      </c>
      <c r="L98" s="2">
        <v>44</v>
      </c>
      <c r="M98" s="2" t="s">
        <v>401</v>
      </c>
      <c r="N98" s="2">
        <v>1.738777947</v>
      </c>
      <c r="O98" s="2">
        <v>3.9999236649999999</v>
      </c>
      <c r="P98" s="2">
        <v>1.74</v>
      </c>
      <c r="Q98" s="2">
        <v>2.08</v>
      </c>
    </row>
  </sheetData>
  <sortState xmlns:xlrd2="http://schemas.microsoft.com/office/spreadsheetml/2017/richdata2" ref="B3:J97">
    <sortCondition ref="B3:B97"/>
  </sortState>
  <phoneticPr fontId="18" type="noConversion"/>
  <conditionalFormatting sqref="E1:E97 E100:E1048576">
    <cfRule type="duplicateValues" dxfId="3" priority="5"/>
  </conditionalFormatting>
  <conditionalFormatting sqref="O9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_Project_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bl, Gary</dc:creator>
  <cp:lastModifiedBy>Trubl, Gary</cp:lastModifiedBy>
  <dcterms:created xsi:type="dcterms:W3CDTF">2024-03-11T01:33:59Z</dcterms:created>
  <dcterms:modified xsi:type="dcterms:W3CDTF">2024-09-08T22:48:27Z</dcterms:modified>
</cp:coreProperties>
</file>